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90" windowWidth="17895" windowHeight="8670" tabRatio="599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AQ120" i="1"/>
  <c r="AP120"/>
  <c r="AN120"/>
  <c r="AL120"/>
  <c r="AK120"/>
  <c r="AI120"/>
  <c r="AG120"/>
  <c r="AF120"/>
  <c r="AD120"/>
  <c r="AB120"/>
  <c r="AA120"/>
  <c r="Y120"/>
  <c r="W120"/>
  <c r="V120"/>
  <c r="T120"/>
  <c r="AG109"/>
  <c r="AF109"/>
  <c r="AD109"/>
  <c r="AB109"/>
  <c r="AA109"/>
  <c r="Y109"/>
  <c r="W109"/>
  <c r="V109"/>
  <c r="T109"/>
  <c r="AQ94"/>
  <c r="AP94"/>
  <c r="AN94"/>
  <c r="AG94"/>
  <c r="AF94"/>
  <c r="AD94"/>
  <c r="AB94"/>
  <c r="AA94"/>
  <c r="Y94"/>
  <c r="W94"/>
  <c r="V94"/>
  <c r="T94"/>
  <c r="AG78"/>
  <c r="AF78"/>
  <c r="AD78"/>
  <c r="AB78"/>
  <c r="AA78"/>
  <c r="Y78"/>
  <c r="W78"/>
  <c r="V78"/>
  <c r="T78"/>
  <c r="AQ64"/>
  <c r="AP64"/>
  <c r="AN64"/>
  <c r="AL64"/>
  <c r="AK64"/>
  <c r="AI64"/>
  <c r="AG64"/>
  <c r="AF64"/>
  <c r="AD64"/>
  <c r="AB64"/>
  <c r="AA64"/>
  <c r="Y64"/>
  <c r="W64"/>
  <c r="V64"/>
  <c r="T64"/>
  <c r="AL52"/>
  <c r="AK52"/>
  <c r="AI52"/>
  <c r="AG52"/>
  <c r="AF52"/>
  <c r="AD52"/>
  <c r="AB52"/>
  <c r="AA52"/>
  <c r="Y52"/>
  <c r="W52"/>
  <c r="V52"/>
  <c r="T52"/>
  <c r="AU49"/>
  <c r="AU48"/>
  <c r="AU47"/>
  <c r="AU46"/>
  <c r="AQ35"/>
  <c r="AP35"/>
  <c r="AN35"/>
  <c r="AL35"/>
  <c r="AK35"/>
  <c r="AI35"/>
  <c r="AG35"/>
  <c r="AF35"/>
  <c r="AD35"/>
  <c r="AB35"/>
  <c r="AA35"/>
  <c r="Y35"/>
  <c r="W35"/>
  <c r="V35"/>
  <c r="T35"/>
  <c r="AL22"/>
  <c r="AK22"/>
  <c r="AI22"/>
  <c r="AG22"/>
  <c r="AF22"/>
  <c r="AD22"/>
  <c r="AB22"/>
  <c r="AA22"/>
  <c r="Y22"/>
  <c r="W22"/>
  <c r="V22"/>
  <c r="T22"/>
  <c r="AQ9"/>
  <c r="AP9"/>
  <c r="AN9"/>
  <c r="AL9"/>
  <c r="AK9"/>
  <c r="AI9"/>
  <c r="AG9"/>
  <c r="AF9"/>
  <c r="AD9"/>
  <c r="AB9"/>
  <c r="AA9"/>
  <c r="Y9"/>
  <c r="W9"/>
  <c r="V9"/>
  <c r="T9"/>
</calcChain>
</file>

<file path=xl/sharedStrings.xml><?xml version="1.0" encoding="utf-8"?>
<sst xmlns="http://schemas.openxmlformats.org/spreadsheetml/2006/main" count="618" uniqueCount="79">
  <si>
    <t>Animal</t>
  </si>
  <si>
    <t>Force (g) at given extension rate</t>
  </si>
  <si>
    <t>P</t>
  </si>
  <si>
    <t>0.25mm/s</t>
  </si>
  <si>
    <t>0.1mm/s</t>
  </si>
  <si>
    <t>0.05mm/s</t>
  </si>
  <si>
    <t>0.033mm/s</t>
  </si>
  <si>
    <t>0.025mm/s</t>
  </si>
  <si>
    <t>Q</t>
  </si>
  <si>
    <t>R</t>
  </si>
  <si>
    <t>S</t>
  </si>
  <si>
    <t>T</t>
  </si>
  <si>
    <t>U</t>
  </si>
  <si>
    <t>X</t>
  </si>
  <si>
    <t>Y</t>
  </si>
  <si>
    <t>Z</t>
  </si>
  <si>
    <t>Extension (mm)</t>
  </si>
  <si>
    <t>Stiffness</t>
  </si>
  <si>
    <t xml:space="preserve"> (gf)</t>
  </si>
  <si>
    <t xml:space="preserve"> (MPa)</t>
  </si>
  <si>
    <t xml:space="preserve"> (mm)</t>
  </si>
  <si>
    <t>MPa</t>
  </si>
  <si>
    <r>
      <t>CS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L (mm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orce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tress</t>
    </r>
  </si>
  <si>
    <r>
      <rPr>
        <sz val="11"/>
        <color theme="1"/>
        <rFont val="Symbol"/>
        <family val="1"/>
        <charset val="2"/>
      </rPr>
      <t>DE</t>
    </r>
    <r>
      <rPr>
        <sz val="11"/>
        <color theme="1"/>
        <rFont val="Calibri"/>
        <family val="2"/>
      </rPr>
      <t>xtension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train</t>
    </r>
  </si>
  <si>
    <t>MAX STIFFNESS</t>
  </si>
  <si>
    <t>32.1490 MPa</t>
  </si>
  <si>
    <t>CALCULATION OF MAXIMUM STIFFNESS (ELASTIC MODULUS) AT EACH EXTENSION RATE</t>
  </si>
  <si>
    <t>NO DATA</t>
  </si>
  <si>
    <t>30.7108 MPa</t>
  </si>
  <si>
    <t>21.9439 MPa</t>
  </si>
  <si>
    <t>18.4865 MPa</t>
  </si>
  <si>
    <t>44.228 MPa</t>
  </si>
  <si>
    <t>29.6242 MPa</t>
  </si>
  <si>
    <t>29.8807 MPa</t>
  </si>
  <si>
    <t>24.3875 Ma</t>
  </si>
  <si>
    <t>33.8192 MPa</t>
  </si>
  <si>
    <r>
      <t xml:space="preserve">MEAN MAX. STIFFNESS 29.4700 </t>
    </r>
    <r>
      <rPr>
        <b/>
        <u/>
        <sz val="11"/>
        <color theme="4" tint="-0.249977111117893"/>
        <rFont val="Calibri"/>
        <family val="2"/>
        <scheme val="minor"/>
      </rPr>
      <t>+</t>
    </r>
    <r>
      <rPr>
        <b/>
        <sz val="11"/>
        <color theme="4" tint="-0.249977111117893"/>
        <rFont val="Calibri"/>
        <family val="2"/>
        <scheme val="minor"/>
      </rPr>
      <t xml:space="preserve"> 7.4894 MPa</t>
    </r>
  </si>
  <si>
    <t>Mean</t>
  </si>
  <si>
    <t>SD</t>
  </si>
  <si>
    <t>Min.</t>
  </si>
  <si>
    <t>Max.</t>
  </si>
  <si>
    <t>SR = 0.0625</t>
  </si>
  <si>
    <t>SR = 0.0154</t>
  </si>
  <si>
    <t>SR = 0.0125</t>
  </si>
  <si>
    <t>SR = 0.0082</t>
  </si>
  <si>
    <t>SR = 0.0071</t>
  </si>
  <si>
    <t>SR = 0.0714</t>
  </si>
  <si>
    <t>SR = 0.05</t>
  </si>
  <si>
    <t>SR = 0.025</t>
  </si>
  <si>
    <t>SR = 0.0041</t>
  </si>
  <si>
    <t>SR = 0.0417</t>
  </si>
  <si>
    <t>SR = 0.0286</t>
  </si>
  <si>
    <t>SR = 0.0067</t>
  </si>
  <si>
    <t>SR = 0.0132</t>
  </si>
  <si>
    <t>SR = 0.0083</t>
  </si>
  <si>
    <t>SR = 0.0333</t>
  </si>
  <si>
    <t>SR = 0.0111</t>
  </si>
  <si>
    <t>SR = 0.0055</t>
  </si>
  <si>
    <t>SR = 0.0357</t>
  </si>
  <si>
    <t>SR = 0.0667</t>
  </si>
  <si>
    <t>SR = 0.0059</t>
  </si>
  <si>
    <t>SR = 0.005</t>
  </si>
  <si>
    <t>SR = strain rate</t>
  </si>
  <si>
    <t>SR = 0.25</t>
  </si>
  <si>
    <t>SR = 0.1</t>
  </si>
  <si>
    <t>SR = 0.02</t>
  </si>
  <si>
    <t>SR = 0.0454</t>
  </si>
  <si>
    <t>SR = 0.0222</t>
  </si>
  <si>
    <t>SR = 0.0143</t>
  </si>
  <si>
    <t>SR = 0.0833</t>
  </si>
  <si>
    <t>SR = 0.006</t>
  </si>
  <si>
    <t>SR = 0.0029</t>
  </si>
  <si>
    <t>Strain</t>
  </si>
  <si>
    <t>rate</t>
  </si>
  <si>
    <t xml:space="preserve">PARACENTROTUS COMPASS DEPRESSOR FORCE-EXTENSION DATA 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u/>
      <sz val="11"/>
      <color theme="4" tint="-0.249977111117893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2" borderId="0" xfId="0" applyFill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0" fontId="0" fillId="10" borderId="1" xfId="0" applyFill="1" applyBorder="1" applyAlignment="1">
      <alignment horizontal="center"/>
    </xf>
    <xf numFmtId="0" fontId="0" fillId="10" borderId="1" xfId="0" applyFill="1" applyBorder="1"/>
    <xf numFmtId="0" fontId="0" fillId="3" borderId="0" xfId="0" applyFill="1"/>
    <xf numFmtId="0" fontId="0" fillId="8" borderId="0" xfId="0" applyFill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6" borderId="1" xfId="0" applyFill="1" applyBorder="1"/>
    <xf numFmtId="0" fontId="0" fillId="5" borderId="0" xfId="0" applyFill="1"/>
    <xf numFmtId="0" fontId="0" fillId="4" borderId="1" xfId="0" applyFill="1" applyBorder="1"/>
    <xf numFmtId="0" fontId="0" fillId="9" borderId="0" xfId="0" applyFill="1"/>
    <xf numFmtId="0" fontId="0" fillId="11" borderId="1" xfId="0" applyFill="1" applyBorder="1" applyAlignment="1">
      <alignment horizontal="center"/>
    </xf>
    <xf numFmtId="0" fontId="0" fillId="11" borderId="1" xfId="0" applyFill="1" applyBorder="1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12" borderId="11" xfId="0" applyNumberFormat="1" applyFill="1" applyBorder="1"/>
    <xf numFmtId="0" fontId="0" fillId="0" borderId="11" xfId="0" applyBorder="1"/>
    <xf numFmtId="0" fontId="0" fillId="12" borderId="11" xfId="0" applyFill="1" applyBorder="1"/>
    <xf numFmtId="164" fontId="0" fillId="13" borderId="12" xfId="0" applyNumberFormat="1" applyFill="1" applyBorder="1"/>
    <xf numFmtId="0" fontId="4" fillId="0" borderId="1" xfId="0" applyFont="1" applyBorder="1"/>
    <xf numFmtId="0" fontId="5" fillId="0" borderId="0" xfId="0" applyFont="1"/>
    <xf numFmtId="0" fontId="0" fillId="7" borderId="15" xfId="0" applyFill="1" applyBorder="1"/>
    <xf numFmtId="0" fontId="5" fillId="7" borderId="13" xfId="0" applyFont="1" applyFill="1" applyBorder="1"/>
    <xf numFmtId="0" fontId="0" fillId="7" borderId="14" xfId="0" applyFill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5" fillId="0" borderId="1" xfId="0" applyFont="1" applyBorder="1"/>
    <xf numFmtId="164" fontId="5" fillId="0" borderId="1" xfId="0" applyNumberFormat="1" applyFont="1" applyBorder="1"/>
    <xf numFmtId="0" fontId="5" fillId="0" borderId="17" xfId="0" applyFont="1" applyFill="1" applyBorder="1"/>
    <xf numFmtId="0" fontId="5" fillId="0" borderId="16" xfId="0" applyFont="1" applyFill="1" applyBorder="1"/>
    <xf numFmtId="0" fontId="5" fillId="0" borderId="17" xfId="0" applyFont="1" applyBorder="1"/>
    <xf numFmtId="0" fontId="5" fillId="13" borderId="4" xfId="0" applyFont="1" applyFill="1" applyBorder="1"/>
    <xf numFmtId="0" fontId="0" fillId="13" borderId="18" xfId="0" applyFill="1" applyBorder="1"/>
    <xf numFmtId="0" fontId="0" fillId="0" borderId="18" xfId="0" applyBorder="1"/>
    <xf numFmtId="0" fontId="0" fillId="0" borderId="19" xfId="0" applyBorder="1"/>
    <xf numFmtId="0" fontId="0" fillId="0" borderId="0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5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6:$B$17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C$6:$C$17</c:f>
              <c:numCache>
                <c:formatCode>General</c:formatCode>
                <c:ptCount val="12"/>
                <c:pt idx="0">
                  <c:v>0</c:v>
                </c:pt>
                <c:pt idx="1">
                  <c:v>1.56</c:v>
                </c:pt>
                <c:pt idx="2">
                  <c:v>8.07</c:v>
                </c:pt>
                <c:pt idx="3">
                  <c:v>20.61</c:v>
                </c:pt>
                <c:pt idx="4">
                  <c:v>40.86</c:v>
                </c:pt>
                <c:pt idx="5">
                  <c:v>57.37</c:v>
                </c:pt>
                <c:pt idx="6">
                  <c:v>77.260000000000005</c:v>
                </c:pt>
                <c:pt idx="7">
                  <c:v>64.900000000000006</c:v>
                </c:pt>
              </c:numCache>
            </c:numRef>
          </c:yVal>
        </c:ser>
        <c:ser>
          <c:idx val="1"/>
          <c:order val="1"/>
          <c:tx>
            <c:strRef>
              <c:f>Sheet1!$D$5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6:$B$17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D$6:$D$17</c:f>
              <c:numCache>
                <c:formatCode>General</c:formatCode>
                <c:ptCount val="12"/>
                <c:pt idx="0">
                  <c:v>0</c:v>
                </c:pt>
                <c:pt idx="1">
                  <c:v>1.21</c:v>
                </c:pt>
                <c:pt idx="2">
                  <c:v>5.15</c:v>
                </c:pt>
                <c:pt idx="3">
                  <c:v>7.99</c:v>
                </c:pt>
                <c:pt idx="4">
                  <c:v>12.42</c:v>
                </c:pt>
                <c:pt idx="5">
                  <c:v>17.309999999999999</c:v>
                </c:pt>
                <c:pt idx="6">
                  <c:v>24.03</c:v>
                </c:pt>
                <c:pt idx="7">
                  <c:v>23.55</c:v>
                </c:pt>
                <c:pt idx="8">
                  <c:v>23.93</c:v>
                </c:pt>
                <c:pt idx="9">
                  <c:v>25.71</c:v>
                </c:pt>
                <c:pt idx="10">
                  <c:v>24.65</c:v>
                </c:pt>
                <c:pt idx="11">
                  <c:v>15.16</c:v>
                </c:pt>
              </c:numCache>
            </c:numRef>
          </c:yVal>
        </c:ser>
        <c:ser>
          <c:idx val="2"/>
          <c:order val="2"/>
          <c:tx>
            <c:strRef>
              <c:f>Sheet1!$E$5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6:$B$17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E$6:$E$17</c:f>
              <c:numCache>
                <c:formatCode>General</c:formatCode>
                <c:ptCount val="12"/>
                <c:pt idx="0">
                  <c:v>0</c:v>
                </c:pt>
                <c:pt idx="1">
                  <c:v>1.52</c:v>
                </c:pt>
                <c:pt idx="2">
                  <c:v>2.31</c:v>
                </c:pt>
                <c:pt idx="3">
                  <c:v>13.86</c:v>
                </c:pt>
                <c:pt idx="4">
                  <c:v>28.04</c:v>
                </c:pt>
                <c:pt idx="5">
                  <c:v>39.07</c:v>
                </c:pt>
                <c:pt idx="6">
                  <c:v>59.88</c:v>
                </c:pt>
                <c:pt idx="7">
                  <c:v>60.93</c:v>
                </c:pt>
              </c:numCache>
            </c:numRef>
          </c:yVal>
        </c:ser>
        <c:ser>
          <c:idx val="3"/>
          <c:order val="3"/>
          <c:tx>
            <c:strRef>
              <c:f>Sheet1!$F$5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6:$B$17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F$6:$F$17</c:f>
              <c:numCache>
                <c:formatCode>General</c:formatCode>
                <c:ptCount val="12"/>
                <c:pt idx="0">
                  <c:v>0</c:v>
                </c:pt>
                <c:pt idx="1">
                  <c:v>1.2</c:v>
                </c:pt>
                <c:pt idx="2">
                  <c:v>1.32</c:v>
                </c:pt>
                <c:pt idx="3">
                  <c:v>1.43</c:v>
                </c:pt>
                <c:pt idx="4">
                  <c:v>1.32</c:v>
                </c:pt>
                <c:pt idx="5">
                  <c:v>2.59</c:v>
                </c:pt>
                <c:pt idx="6">
                  <c:v>7.29</c:v>
                </c:pt>
                <c:pt idx="7">
                  <c:v>14.27</c:v>
                </c:pt>
                <c:pt idx="8">
                  <c:v>21.49</c:v>
                </c:pt>
                <c:pt idx="9">
                  <c:v>13.1</c:v>
                </c:pt>
              </c:numCache>
            </c:numRef>
          </c:yVal>
        </c:ser>
        <c:ser>
          <c:idx val="4"/>
          <c:order val="4"/>
          <c:tx>
            <c:strRef>
              <c:f>Sheet1!$G$5</c:f>
              <c:strCache>
                <c:ptCount val="1"/>
                <c:pt idx="0">
                  <c:v>0.025mm/s</c:v>
                </c:pt>
              </c:strCache>
            </c:strRef>
          </c:tx>
          <c:xVal>
            <c:numRef>
              <c:f>Sheet1!$B$6:$B$17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G$6:$G$17</c:f>
              <c:numCache>
                <c:formatCode>General</c:formatCode>
                <c:ptCount val="12"/>
                <c:pt idx="0">
                  <c:v>0</c:v>
                </c:pt>
                <c:pt idx="1">
                  <c:v>2.09</c:v>
                </c:pt>
                <c:pt idx="2">
                  <c:v>5.77</c:v>
                </c:pt>
                <c:pt idx="3">
                  <c:v>13.52</c:v>
                </c:pt>
                <c:pt idx="4">
                  <c:v>21.85</c:v>
                </c:pt>
                <c:pt idx="5">
                  <c:v>30.7</c:v>
                </c:pt>
                <c:pt idx="6">
                  <c:v>35.630000000000003</c:v>
                </c:pt>
                <c:pt idx="7">
                  <c:v>31.49</c:v>
                </c:pt>
              </c:numCache>
            </c:numRef>
          </c:yVal>
        </c:ser>
        <c:axId val="61371136"/>
        <c:axId val="61373440"/>
      </c:scatterChart>
      <c:valAx>
        <c:axId val="61371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1373440"/>
        <c:crosses val="autoZero"/>
        <c:crossBetween val="midCat"/>
      </c:valAx>
      <c:valAx>
        <c:axId val="613734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1371136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tx2">
        <a:lumMod val="20000"/>
        <a:lumOff val="8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18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19:$B$30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C$19:$C$30</c:f>
              <c:numCache>
                <c:formatCode>General</c:formatCode>
                <c:ptCount val="12"/>
                <c:pt idx="0">
                  <c:v>0</c:v>
                </c:pt>
                <c:pt idx="1">
                  <c:v>6.14</c:v>
                </c:pt>
                <c:pt idx="2">
                  <c:v>23.85</c:v>
                </c:pt>
                <c:pt idx="3">
                  <c:v>22.04</c:v>
                </c:pt>
                <c:pt idx="4">
                  <c:v>34.4</c:v>
                </c:pt>
                <c:pt idx="5">
                  <c:v>48.68</c:v>
                </c:pt>
                <c:pt idx="6">
                  <c:v>57.28</c:v>
                </c:pt>
              </c:numCache>
            </c:numRef>
          </c:yVal>
        </c:ser>
        <c:ser>
          <c:idx val="1"/>
          <c:order val="1"/>
          <c:tx>
            <c:strRef>
              <c:f>Sheet1!$D$18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19:$B$30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D$19:$D$30</c:f>
              <c:numCache>
                <c:formatCode>General</c:formatCode>
                <c:ptCount val="12"/>
                <c:pt idx="0">
                  <c:v>0</c:v>
                </c:pt>
                <c:pt idx="1">
                  <c:v>2.16</c:v>
                </c:pt>
                <c:pt idx="2">
                  <c:v>0.63</c:v>
                </c:pt>
                <c:pt idx="3">
                  <c:v>3.43</c:v>
                </c:pt>
                <c:pt idx="4">
                  <c:v>3.04</c:v>
                </c:pt>
                <c:pt idx="5">
                  <c:v>5.01</c:v>
                </c:pt>
                <c:pt idx="6">
                  <c:v>9.9700000000000006</c:v>
                </c:pt>
                <c:pt idx="7">
                  <c:v>27.38</c:v>
                </c:pt>
                <c:pt idx="8">
                  <c:v>43.25</c:v>
                </c:pt>
                <c:pt idx="9">
                  <c:v>61.81</c:v>
                </c:pt>
                <c:pt idx="10">
                  <c:v>69.88</c:v>
                </c:pt>
                <c:pt idx="11">
                  <c:v>25.32</c:v>
                </c:pt>
              </c:numCache>
            </c:numRef>
          </c:yVal>
        </c:ser>
        <c:ser>
          <c:idx val="2"/>
          <c:order val="2"/>
          <c:tx>
            <c:strRef>
              <c:f>Sheet1!$E$18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19:$B$30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E$19:$E$30</c:f>
              <c:numCache>
                <c:formatCode>General</c:formatCode>
                <c:ptCount val="12"/>
                <c:pt idx="0">
                  <c:v>0</c:v>
                </c:pt>
                <c:pt idx="1">
                  <c:v>2.59</c:v>
                </c:pt>
                <c:pt idx="2">
                  <c:v>3.97</c:v>
                </c:pt>
                <c:pt idx="3">
                  <c:v>1.36</c:v>
                </c:pt>
                <c:pt idx="4">
                  <c:v>7.73</c:v>
                </c:pt>
                <c:pt idx="5">
                  <c:v>17.46</c:v>
                </c:pt>
                <c:pt idx="6">
                  <c:v>27.26</c:v>
                </c:pt>
                <c:pt idx="7">
                  <c:v>35.07</c:v>
                </c:pt>
                <c:pt idx="8">
                  <c:v>36.21</c:v>
                </c:pt>
                <c:pt idx="9">
                  <c:v>45.35</c:v>
                </c:pt>
                <c:pt idx="10">
                  <c:v>44.49</c:v>
                </c:pt>
                <c:pt idx="11">
                  <c:v>15.36</c:v>
                </c:pt>
              </c:numCache>
            </c:numRef>
          </c:yVal>
        </c:ser>
        <c:ser>
          <c:idx val="3"/>
          <c:order val="3"/>
          <c:tx>
            <c:strRef>
              <c:f>Sheet1!$F$18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19:$B$30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Sheet1!$F$19:$F$30</c:f>
              <c:numCache>
                <c:formatCode>General</c:formatCode>
                <c:ptCount val="12"/>
                <c:pt idx="0">
                  <c:v>0</c:v>
                </c:pt>
                <c:pt idx="1">
                  <c:v>2.0699999999999998</c:v>
                </c:pt>
                <c:pt idx="2">
                  <c:v>3.31</c:v>
                </c:pt>
                <c:pt idx="3">
                  <c:v>4.7699999999999996</c:v>
                </c:pt>
                <c:pt idx="4">
                  <c:v>7.16</c:v>
                </c:pt>
                <c:pt idx="5">
                  <c:v>10.25</c:v>
                </c:pt>
                <c:pt idx="6">
                  <c:v>6.61</c:v>
                </c:pt>
              </c:numCache>
            </c:numRef>
          </c:yVal>
        </c:ser>
        <c:axId val="64517248"/>
        <c:axId val="64519168"/>
      </c:scatterChart>
      <c:valAx>
        <c:axId val="64517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519168"/>
        <c:crosses val="autoZero"/>
        <c:crossBetween val="midCat"/>
      </c:valAx>
      <c:valAx>
        <c:axId val="645191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517248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accent3">
        <a:lumMod val="20000"/>
        <a:lumOff val="8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31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32:$B$47</c:f>
              <c:numCache>
                <c:formatCode>General</c:formatCode>
                <c:ptCount val="1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</c:numCache>
            </c:numRef>
          </c:xVal>
          <c:yVal>
            <c:numRef>
              <c:f>Sheet1!$C$32:$C$47</c:f>
              <c:numCache>
                <c:formatCode>General</c:formatCode>
                <c:ptCount val="16"/>
                <c:pt idx="0">
                  <c:v>0</c:v>
                </c:pt>
                <c:pt idx="1">
                  <c:v>1.1599999999999999</c:v>
                </c:pt>
                <c:pt idx="2">
                  <c:v>2.23</c:v>
                </c:pt>
                <c:pt idx="3">
                  <c:v>3.85</c:v>
                </c:pt>
                <c:pt idx="4">
                  <c:v>5.6</c:v>
                </c:pt>
                <c:pt idx="5">
                  <c:v>9.91</c:v>
                </c:pt>
                <c:pt idx="6">
                  <c:v>17.59</c:v>
                </c:pt>
                <c:pt idx="7">
                  <c:v>20.93</c:v>
                </c:pt>
                <c:pt idx="8">
                  <c:v>16.5</c:v>
                </c:pt>
              </c:numCache>
            </c:numRef>
          </c:yVal>
        </c:ser>
        <c:ser>
          <c:idx val="1"/>
          <c:order val="1"/>
          <c:tx>
            <c:strRef>
              <c:f>Sheet1!$D$31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32:$B$47</c:f>
              <c:numCache>
                <c:formatCode>General</c:formatCode>
                <c:ptCount val="1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</c:numCache>
            </c:numRef>
          </c:xVal>
          <c:yVal>
            <c:numRef>
              <c:f>Sheet1!$D$32:$D$47</c:f>
              <c:numCache>
                <c:formatCode>General</c:formatCode>
                <c:ptCount val="16"/>
                <c:pt idx="0">
                  <c:v>0</c:v>
                </c:pt>
                <c:pt idx="1">
                  <c:v>1.42</c:v>
                </c:pt>
                <c:pt idx="2">
                  <c:v>1.67</c:v>
                </c:pt>
                <c:pt idx="3">
                  <c:v>2.5099999999999998</c:v>
                </c:pt>
                <c:pt idx="4">
                  <c:v>7.32</c:v>
                </c:pt>
                <c:pt idx="5">
                  <c:v>9.3800000000000008</c:v>
                </c:pt>
                <c:pt idx="6">
                  <c:v>12.15</c:v>
                </c:pt>
                <c:pt idx="7">
                  <c:v>15.16</c:v>
                </c:pt>
                <c:pt idx="8">
                  <c:v>24.03</c:v>
                </c:pt>
                <c:pt idx="9">
                  <c:v>23</c:v>
                </c:pt>
              </c:numCache>
            </c:numRef>
          </c:yVal>
        </c:ser>
        <c:ser>
          <c:idx val="2"/>
          <c:order val="2"/>
          <c:tx>
            <c:strRef>
              <c:f>Sheet1!$E$31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32:$B$47</c:f>
              <c:numCache>
                <c:formatCode>General</c:formatCode>
                <c:ptCount val="1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</c:numCache>
            </c:numRef>
          </c:xVal>
          <c:yVal>
            <c:numRef>
              <c:f>Sheet1!$E$32:$E$47</c:f>
              <c:numCache>
                <c:formatCode>General</c:formatCode>
                <c:ptCount val="16"/>
                <c:pt idx="0">
                  <c:v>0</c:v>
                </c:pt>
                <c:pt idx="1">
                  <c:v>1.87</c:v>
                </c:pt>
                <c:pt idx="2">
                  <c:v>2.66</c:v>
                </c:pt>
                <c:pt idx="3">
                  <c:v>3.47</c:v>
                </c:pt>
                <c:pt idx="4">
                  <c:v>3.69</c:v>
                </c:pt>
                <c:pt idx="5">
                  <c:v>6.08</c:v>
                </c:pt>
                <c:pt idx="6">
                  <c:v>11.06</c:v>
                </c:pt>
                <c:pt idx="7">
                  <c:v>13.67</c:v>
                </c:pt>
                <c:pt idx="8">
                  <c:v>12.67</c:v>
                </c:pt>
              </c:numCache>
            </c:numRef>
          </c:yVal>
        </c:ser>
        <c:ser>
          <c:idx val="3"/>
          <c:order val="3"/>
          <c:tx>
            <c:strRef>
              <c:f>Sheet1!$F$31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32:$B$47</c:f>
              <c:numCache>
                <c:formatCode>General</c:formatCode>
                <c:ptCount val="1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</c:numCache>
            </c:numRef>
          </c:xVal>
          <c:yVal>
            <c:numRef>
              <c:f>Sheet1!$F$32:$F$47</c:f>
              <c:numCache>
                <c:formatCode>General</c:formatCode>
                <c:ptCount val="16"/>
                <c:pt idx="0">
                  <c:v>0</c:v>
                </c:pt>
                <c:pt idx="1">
                  <c:v>1.0900000000000001</c:v>
                </c:pt>
                <c:pt idx="2">
                  <c:v>1.27</c:v>
                </c:pt>
                <c:pt idx="3">
                  <c:v>2.06</c:v>
                </c:pt>
                <c:pt idx="4">
                  <c:v>2.23</c:v>
                </c:pt>
                <c:pt idx="5">
                  <c:v>4.28</c:v>
                </c:pt>
                <c:pt idx="6">
                  <c:v>6.07</c:v>
                </c:pt>
                <c:pt idx="7">
                  <c:v>7.02</c:v>
                </c:pt>
                <c:pt idx="8">
                  <c:v>5.92</c:v>
                </c:pt>
                <c:pt idx="9">
                  <c:v>8.6999999999999993</c:v>
                </c:pt>
                <c:pt idx="10">
                  <c:v>7.65</c:v>
                </c:pt>
              </c:numCache>
            </c:numRef>
          </c:yVal>
        </c:ser>
        <c:ser>
          <c:idx val="4"/>
          <c:order val="4"/>
          <c:tx>
            <c:strRef>
              <c:f>Sheet1!$G$31</c:f>
              <c:strCache>
                <c:ptCount val="1"/>
                <c:pt idx="0">
                  <c:v>0.025mm/s</c:v>
                </c:pt>
              </c:strCache>
            </c:strRef>
          </c:tx>
          <c:xVal>
            <c:numRef>
              <c:f>Sheet1!$B$32:$B$47</c:f>
              <c:numCache>
                <c:formatCode>General</c:formatCode>
                <c:ptCount val="1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</c:numCache>
            </c:numRef>
          </c:xVal>
          <c:yVal>
            <c:numRef>
              <c:f>Sheet1!$G$32:$G$47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.45</c:v>
                </c:pt>
                <c:pt idx="3">
                  <c:v>1.54</c:v>
                </c:pt>
                <c:pt idx="4">
                  <c:v>1.42</c:v>
                </c:pt>
                <c:pt idx="5">
                  <c:v>1.48</c:v>
                </c:pt>
                <c:pt idx="6">
                  <c:v>1.1200000000000001</c:v>
                </c:pt>
                <c:pt idx="7">
                  <c:v>1.22</c:v>
                </c:pt>
                <c:pt idx="8">
                  <c:v>1.86</c:v>
                </c:pt>
                <c:pt idx="9">
                  <c:v>4.0999999999999996</c:v>
                </c:pt>
                <c:pt idx="10">
                  <c:v>6.86</c:v>
                </c:pt>
                <c:pt idx="11">
                  <c:v>7.94</c:v>
                </c:pt>
                <c:pt idx="12">
                  <c:v>13.13</c:v>
                </c:pt>
                <c:pt idx="13">
                  <c:v>16.71</c:v>
                </c:pt>
                <c:pt idx="14">
                  <c:v>21.2</c:v>
                </c:pt>
                <c:pt idx="15">
                  <c:v>13.21</c:v>
                </c:pt>
              </c:numCache>
            </c:numRef>
          </c:yVal>
        </c:ser>
        <c:axId val="64161664"/>
        <c:axId val="64188416"/>
      </c:scatterChart>
      <c:valAx>
        <c:axId val="641616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188416"/>
        <c:crosses val="autoZero"/>
        <c:crossBetween val="midCat"/>
      </c:valAx>
      <c:valAx>
        <c:axId val="64188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161664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accent4">
        <a:lumMod val="20000"/>
        <a:lumOff val="8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60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61:$B$73</c:f>
              <c:numCache>
                <c:formatCode>General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</c:numCache>
            </c:numRef>
          </c:xVal>
          <c:yVal>
            <c:numRef>
              <c:f>Sheet1!$C$61:$C$73</c:f>
              <c:numCache>
                <c:formatCode>General</c:formatCode>
                <c:ptCount val="13"/>
                <c:pt idx="0">
                  <c:v>0</c:v>
                </c:pt>
                <c:pt idx="1">
                  <c:v>3.65</c:v>
                </c:pt>
                <c:pt idx="2">
                  <c:v>11.67</c:v>
                </c:pt>
                <c:pt idx="3">
                  <c:v>16.440000000000001</c:v>
                </c:pt>
                <c:pt idx="4">
                  <c:v>19.12</c:v>
                </c:pt>
                <c:pt idx="5">
                  <c:v>26.75</c:v>
                </c:pt>
                <c:pt idx="6">
                  <c:v>36.94</c:v>
                </c:pt>
                <c:pt idx="7">
                  <c:v>44.15</c:v>
                </c:pt>
                <c:pt idx="8">
                  <c:v>27.99</c:v>
                </c:pt>
              </c:numCache>
            </c:numRef>
          </c:yVal>
        </c:ser>
        <c:ser>
          <c:idx val="1"/>
          <c:order val="1"/>
          <c:tx>
            <c:strRef>
              <c:f>Sheet1!$D$60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61:$B$73</c:f>
              <c:numCache>
                <c:formatCode>General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</c:numCache>
            </c:numRef>
          </c:xVal>
          <c:yVal>
            <c:numRef>
              <c:f>Sheet1!$D$61:$D$73</c:f>
              <c:numCache>
                <c:formatCode>General</c:formatCode>
                <c:ptCount val="13"/>
                <c:pt idx="0">
                  <c:v>0</c:v>
                </c:pt>
                <c:pt idx="1">
                  <c:v>1.95</c:v>
                </c:pt>
                <c:pt idx="2">
                  <c:v>5.1100000000000003</c:v>
                </c:pt>
                <c:pt idx="3">
                  <c:v>6.17</c:v>
                </c:pt>
                <c:pt idx="4">
                  <c:v>11.18</c:v>
                </c:pt>
                <c:pt idx="5">
                  <c:v>11.9</c:v>
                </c:pt>
                <c:pt idx="6">
                  <c:v>14.5</c:v>
                </c:pt>
                <c:pt idx="7">
                  <c:v>12.1</c:v>
                </c:pt>
                <c:pt idx="8">
                  <c:v>12.51</c:v>
                </c:pt>
                <c:pt idx="9">
                  <c:v>21.51</c:v>
                </c:pt>
                <c:pt idx="10">
                  <c:v>38.880000000000003</c:v>
                </c:pt>
                <c:pt idx="11">
                  <c:v>44.92</c:v>
                </c:pt>
                <c:pt idx="12">
                  <c:v>0.28000000000000003</c:v>
                </c:pt>
              </c:numCache>
            </c:numRef>
          </c:yVal>
        </c:ser>
        <c:ser>
          <c:idx val="2"/>
          <c:order val="2"/>
          <c:tx>
            <c:strRef>
              <c:f>Sheet1!$E$60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61:$B$73</c:f>
              <c:numCache>
                <c:formatCode>General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</c:numCache>
            </c:numRef>
          </c:xVal>
          <c:yVal>
            <c:numRef>
              <c:f>Sheet1!$E$61:$E$73</c:f>
              <c:numCache>
                <c:formatCode>General</c:formatCode>
                <c:ptCount val="13"/>
                <c:pt idx="0">
                  <c:v>0</c:v>
                </c:pt>
                <c:pt idx="1">
                  <c:v>1.83</c:v>
                </c:pt>
                <c:pt idx="2">
                  <c:v>3.62</c:v>
                </c:pt>
                <c:pt idx="3">
                  <c:v>5.04</c:v>
                </c:pt>
                <c:pt idx="4">
                  <c:v>7.3</c:v>
                </c:pt>
                <c:pt idx="5">
                  <c:v>10.14</c:v>
                </c:pt>
                <c:pt idx="6">
                  <c:v>15.41</c:v>
                </c:pt>
                <c:pt idx="7">
                  <c:v>20.77</c:v>
                </c:pt>
                <c:pt idx="8">
                  <c:v>11.47</c:v>
                </c:pt>
              </c:numCache>
            </c:numRef>
          </c:yVal>
        </c:ser>
        <c:ser>
          <c:idx val="3"/>
          <c:order val="3"/>
          <c:tx>
            <c:strRef>
              <c:f>Sheet1!$F$60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61:$B$73</c:f>
              <c:numCache>
                <c:formatCode>General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</c:numCache>
            </c:numRef>
          </c:xVal>
          <c:yVal>
            <c:numRef>
              <c:f>Sheet1!$F$61:$F$73</c:f>
              <c:numCache>
                <c:formatCode>General</c:formatCode>
                <c:ptCount val="13"/>
                <c:pt idx="0">
                  <c:v>0</c:v>
                </c:pt>
                <c:pt idx="1">
                  <c:v>1.95</c:v>
                </c:pt>
                <c:pt idx="2">
                  <c:v>8.56</c:v>
                </c:pt>
                <c:pt idx="3">
                  <c:v>9.44</c:v>
                </c:pt>
                <c:pt idx="4">
                  <c:v>18.79</c:v>
                </c:pt>
                <c:pt idx="5">
                  <c:v>27</c:v>
                </c:pt>
                <c:pt idx="6">
                  <c:v>39.99</c:v>
                </c:pt>
                <c:pt idx="7">
                  <c:v>51.14</c:v>
                </c:pt>
                <c:pt idx="8">
                  <c:v>50.02</c:v>
                </c:pt>
              </c:numCache>
            </c:numRef>
          </c:yVal>
        </c:ser>
        <c:ser>
          <c:idx val="4"/>
          <c:order val="4"/>
          <c:tx>
            <c:strRef>
              <c:f>Sheet1!$G$60</c:f>
              <c:strCache>
                <c:ptCount val="1"/>
                <c:pt idx="0">
                  <c:v>0.025mm/s</c:v>
                </c:pt>
              </c:strCache>
            </c:strRef>
          </c:tx>
          <c:xVal>
            <c:numRef>
              <c:f>Sheet1!$B$61:$B$73</c:f>
              <c:numCache>
                <c:formatCode>General</c:formatCode>
                <c:ptCount val="1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</c:numCache>
            </c:numRef>
          </c:xVal>
          <c:yVal>
            <c:numRef>
              <c:f>Sheet1!$G$61:$G$73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8.83</c:v>
                </c:pt>
                <c:pt idx="3">
                  <c:v>13.71</c:v>
                </c:pt>
                <c:pt idx="4">
                  <c:v>24.53</c:v>
                </c:pt>
                <c:pt idx="5">
                  <c:v>36.81</c:v>
                </c:pt>
                <c:pt idx="6">
                  <c:v>53.98</c:v>
                </c:pt>
                <c:pt idx="7">
                  <c:v>72.540000000000006</c:v>
                </c:pt>
                <c:pt idx="8">
                  <c:v>71.45</c:v>
                </c:pt>
              </c:numCache>
            </c:numRef>
          </c:yVal>
        </c:ser>
        <c:axId val="64215680"/>
        <c:axId val="64561920"/>
      </c:scatterChart>
      <c:valAx>
        <c:axId val="642156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561920"/>
        <c:crosses val="autoZero"/>
        <c:crossBetween val="midCat"/>
      </c:valAx>
      <c:valAx>
        <c:axId val="645619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215680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bg2">
        <a:lumMod val="75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74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75:$B$89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Sheet1!$C$75:$C$89</c:f>
              <c:numCache>
                <c:formatCode>General</c:formatCode>
                <c:ptCount val="15"/>
                <c:pt idx="0">
                  <c:v>0</c:v>
                </c:pt>
                <c:pt idx="1">
                  <c:v>1.75</c:v>
                </c:pt>
                <c:pt idx="2">
                  <c:v>2.73</c:v>
                </c:pt>
                <c:pt idx="3">
                  <c:v>1.18</c:v>
                </c:pt>
                <c:pt idx="4">
                  <c:v>2.11</c:v>
                </c:pt>
                <c:pt idx="5">
                  <c:v>12.1</c:v>
                </c:pt>
                <c:pt idx="6">
                  <c:v>36.4</c:v>
                </c:pt>
                <c:pt idx="7">
                  <c:v>61.6</c:v>
                </c:pt>
                <c:pt idx="8">
                  <c:v>106.38</c:v>
                </c:pt>
                <c:pt idx="9">
                  <c:v>122.84</c:v>
                </c:pt>
                <c:pt idx="10">
                  <c:v>106.2</c:v>
                </c:pt>
                <c:pt idx="11">
                  <c:v>139.94999999999999</c:v>
                </c:pt>
              </c:numCache>
            </c:numRef>
          </c:yVal>
        </c:ser>
        <c:ser>
          <c:idx val="1"/>
          <c:order val="1"/>
          <c:tx>
            <c:strRef>
              <c:f>Sheet1!$D$74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75:$B$89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Sheet1!$D$75:$D$89</c:f>
              <c:numCache>
                <c:formatCode>General</c:formatCode>
                <c:ptCount val="15"/>
                <c:pt idx="0">
                  <c:v>0</c:v>
                </c:pt>
                <c:pt idx="1">
                  <c:v>1.69</c:v>
                </c:pt>
                <c:pt idx="2">
                  <c:v>5.1100000000000003</c:v>
                </c:pt>
                <c:pt idx="3">
                  <c:v>4.3099999999999996</c:v>
                </c:pt>
                <c:pt idx="4">
                  <c:v>9.2799999999999994</c:v>
                </c:pt>
                <c:pt idx="5">
                  <c:v>12.51</c:v>
                </c:pt>
                <c:pt idx="6">
                  <c:v>14.66</c:v>
                </c:pt>
                <c:pt idx="7">
                  <c:v>32.020000000000003</c:v>
                </c:pt>
                <c:pt idx="8">
                  <c:v>54.04</c:v>
                </c:pt>
                <c:pt idx="9">
                  <c:v>79.56</c:v>
                </c:pt>
                <c:pt idx="10">
                  <c:v>63.66</c:v>
                </c:pt>
              </c:numCache>
            </c:numRef>
          </c:yVal>
        </c:ser>
        <c:ser>
          <c:idx val="2"/>
          <c:order val="2"/>
          <c:tx>
            <c:strRef>
              <c:f>Sheet1!$E$74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75:$B$89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Sheet1!$E$75:$E$89</c:f>
              <c:numCache>
                <c:formatCode>General</c:formatCode>
                <c:ptCount val="15"/>
                <c:pt idx="0">
                  <c:v>0</c:v>
                </c:pt>
                <c:pt idx="1">
                  <c:v>1.65</c:v>
                </c:pt>
                <c:pt idx="2">
                  <c:v>3.23</c:v>
                </c:pt>
                <c:pt idx="3">
                  <c:v>5.69</c:v>
                </c:pt>
                <c:pt idx="4">
                  <c:v>10.48</c:v>
                </c:pt>
                <c:pt idx="5">
                  <c:v>17.36</c:v>
                </c:pt>
                <c:pt idx="6">
                  <c:v>27.45</c:v>
                </c:pt>
                <c:pt idx="7">
                  <c:v>39.92</c:v>
                </c:pt>
                <c:pt idx="8">
                  <c:v>57.36</c:v>
                </c:pt>
                <c:pt idx="9">
                  <c:v>74.290000000000006</c:v>
                </c:pt>
                <c:pt idx="10">
                  <c:v>48.19</c:v>
                </c:pt>
                <c:pt idx="11">
                  <c:v>59.65</c:v>
                </c:pt>
                <c:pt idx="12">
                  <c:v>79.48</c:v>
                </c:pt>
                <c:pt idx="13">
                  <c:v>95.54</c:v>
                </c:pt>
                <c:pt idx="14">
                  <c:v>104.11</c:v>
                </c:pt>
              </c:numCache>
            </c:numRef>
          </c:yVal>
        </c:ser>
        <c:axId val="64612224"/>
        <c:axId val="64614400"/>
      </c:scatterChart>
      <c:valAx>
        <c:axId val="646122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614400"/>
        <c:crosses val="autoZero"/>
        <c:crossBetween val="midCat"/>
      </c:valAx>
      <c:valAx>
        <c:axId val="646144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612224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accent6">
        <a:lumMod val="40000"/>
        <a:lumOff val="6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90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91:$B$10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C$91:$C$101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9.61</c:v>
                </c:pt>
                <c:pt idx="3">
                  <c:v>26.33</c:v>
                </c:pt>
                <c:pt idx="4">
                  <c:v>52.74</c:v>
                </c:pt>
                <c:pt idx="5">
                  <c:v>81.25</c:v>
                </c:pt>
                <c:pt idx="6">
                  <c:v>31.29</c:v>
                </c:pt>
              </c:numCache>
            </c:numRef>
          </c:yVal>
        </c:ser>
        <c:ser>
          <c:idx val="1"/>
          <c:order val="1"/>
          <c:tx>
            <c:strRef>
              <c:f>Sheet1!$D$90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91:$B$10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D$91:$D$101</c:f>
              <c:numCache>
                <c:formatCode>General</c:formatCode>
                <c:ptCount val="11"/>
                <c:pt idx="0">
                  <c:v>0</c:v>
                </c:pt>
                <c:pt idx="1">
                  <c:v>1.58</c:v>
                </c:pt>
                <c:pt idx="2">
                  <c:v>1.74</c:v>
                </c:pt>
                <c:pt idx="3">
                  <c:v>2.93</c:v>
                </c:pt>
                <c:pt idx="4">
                  <c:v>4.55</c:v>
                </c:pt>
                <c:pt idx="5">
                  <c:v>6.74</c:v>
                </c:pt>
                <c:pt idx="6">
                  <c:v>9.35</c:v>
                </c:pt>
                <c:pt idx="7">
                  <c:v>10.92</c:v>
                </c:pt>
                <c:pt idx="8">
                  <c:v>9.65</c:v>
                </c:pt>
                <c:pt idx="9">
                  <c:v>0.41</c:v>
                </c:pt>
                <c:pt idx="10">
                  <c:v>0.98</c:v>
                </c:pt>
              </c:numCache>
            </c:numRef>
          </c:yVal>
        </c:ser>
        <c:ser>
          <c:idx val="2"/>
          <c:order val="2"/>
          <c:tx>
            <c:strRef>
              <c:f>Sheet1!$E$90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91:$B$10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E$91:$E$101</c:f>
              <c:numCache>
                <c:formatCode>General</c:formatCode>
                <c:ptCount val="11"/>
                <c:pt idx="0">
                  <c:v>0</c:v>
                </c:pt>
                <c:pt idx="1">
                  <c:v>2.08</c:v>
                </c:pt>
                <c:pt idx="2">
                  <c:v>4.58</c:v>
                </c:pt>
                <c:pt idx="3">
                  <c:v>5.33</c:v>
                </c:pt>
                <c:pt idx="4">
                  <c:v>9.3800000000000008</c:v>
                </c:pt>
                <c:pt idx="5">
                  <c:v>15.44</c:v>
                </c:pt>
                <c:pt idx="6">
                  <c:v>11.83</c:v>
                </c:pt>
              </c:numCache>
            </c:numRef>
          </c:yVal>
        </c:ser>
        <c:ser>
          <c:idx val="3"/>
          <c:order val="3"/>
          <c:tx>
            <c:strRef>
              <c:f>Sheet1!$F$90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91:$B$10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F$91:$F$101</c:f>
              <c:numCache>
                <c:formatCode>General</c:formatCode>
                <c:ptCount val="11"/>
              </c:numCache>
            </c:numRef>
          </c:yVal>
        </c:ser>
        <c:ser>
          <c:idx val="4"/>
          <c:order val="4"/>
          <c:tx>
            <c:strRef>
              <c:f>Sheet1!$G$90</c:f>
              <c:strCache>
                <c:ptCount val="1"/>
                <c:pt idx="0">
                  <c:v>0.025mm/s</c:v>
                </c:pt>
              </c:strCache>
            </c:strRef>
          </c:tx>
          <c:xVal>
            <c:numRef>
              <c:f>Sheet1!$B$91:$B$101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G$91:$G$101</c:f>
              <c:numCache>
                <c:formatCode>General</c:formatCode>
                <c:ptCount val="11"/>
                <c:pt idx="0">
                  <c:v>0</c:v>
                </c:pt>
                <c:pt idx="1">
                  <c:v>1.27</c:v>
                </c:pt>
                <c:pt idx="2">
                  <c:v>2.5099999999999998</c:v>
                </c:pt>
                <c:pt idx="3">
                  <c:v>3.62</c:v>
                </c:pt>
                <c:pt idx="4">
                  <c:v>5.34</c:v>
                </c:pt>
                <c:pt idx="5">
                  <c:v>7.25</c:v>
                </c:pt>
                <c:pt idx="6">
                  <c:v>9.93</c:v>
                </c:pt>
                <c:pt idx="7">
                  <c:v>8.14</c:v>
                </c:pt>
                <c:pt idx="8">
                  <c:v>9.4</c:v>
                </c:pt>
                <c:pt idx="9">
                  <c:v>13.06</c:v>
                </c:pt>
                <c:pt idx="10">
                  <c:v>10.119999999999999</c:v>
                </c:pt>
              </c:numCache>
            </c:numRef>
          </c:yVal>
        </c:ser>
        <c:axId val="64649856"/>
        <c:axId val="64668416"/>
      </c:scatterChart>
      <c:valAx>
        <c:axId val="64649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668416"/>
        <c:crosses val="autoZero"/>
        <c:crossBetween val="midCat"/>
      </c:valAx>
      <c:valAx>
        <c:axId val="64668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649856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bg1">
        <a:lumMod val="95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102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103:$B$113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C$103:$C$113</c:f>
              <c:numCache>
                <c:formatCode>General</c:formatCode>
                <c:ptCount val="11"/>
                <c:pt idx="0">
                  <c:v>0</c:v>
                </c:pt>
                <c:pt idx="1">
                  <c:v>1.44</c:v>
                </c:pt>
                <c:pt idx="2">
                  <c:v>4.2</c:v>
                </c:pt>
                <c:pt idx="3">
                  <c:v>5.18</c:v>
                </c:pt>
                <c:pt idx="4">
                  <c:v>7.79</c:v>
                </c:pt>
                <c:pt idx="5">
                  <c:v>5.83</c:v>
                </c:pt>
                <c:pt idx="6">
                  <c:v>5.97</c:v>
                </c:pt>
                <c:pt idx="7">
                  <c:v>8.3699999999999992</c:v>
                </c:pt>
                <c:pt idx="8">
                  <c:v>6.57</c:v>
                </c:pt>
              </c:numCache>
            </c:numRef>
          </c:yVal>
        </c:ser>
        <c:ser>
          <c:idx val="1"/>
          <c:order val="1"/>
          <c:tx>
            <c:strRef>
              <c:f>Sheet1!$D$102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103:$B$113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D$103:$D$113</c:f>
              <c:numCache>
                <c:formatCode>General</c:formatCode>
                <c:ptCount val="11"/>
                <c:pt idx="0">
                  <c:v>0</c:v>
                </c:pt>
                <c:pt idx="1">
                  <c:v>2.12</c:v>
                </c:pt>
                <c:pt idx="2">
                  <c:v>10.17</c:v>
                </c:pt>
                <c:pt idx="3">
                  <c:v>14.15</c:v>
                </c:pt>
                <c:pt idx="4">
                  <c:v>27.16</c:v>
                </c:pt>
                <c:pt idx="5">
                  <c:v>25.67</c:v>
                </c:pt>
              </c:numCache>
            </c:numRef>
          </c:yVal>
        </c:ser>
        <c:ser>
          <c:idx val="2"/>
          <c:order val="2"/>
          <c:tx>
            <c:strRef>
              <c:f>Sheet1!$E$102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103:$B$113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E$103:$E$113</c:f>
              <c:numCache>
                <c:formatCode>General</c:formatCode>
                <c:ptCount val="11"/>
                <c:pt idx="0">
                  <c:v>0</c:v>
                </c:pt>
                <c:pt idx="1">
                  <c:v>1.1399999999999999</c:v>
                </c:pt>
                <c:pt idx="2">
                  <c:v>1.57</c:v>
                </c:pt>
                <c:pt idx="3">
                  <c:v>1.48</c:v>
                </c:pt>
                <c:pt idx="4">
                  <c:v>1.75</c:v>
                </c:pt>
                <c:pt idx="5">
                  <c:v>2.27</c:v>
                </c:pt>
                <c:pt idx="6">
                  <c:v>2.2599999999999998</c:v>
                </c:pt>
                <c:pt idx="7">
                  <c:v>3.01</c:v>
                </c:pt>
                <c:pt idx="8">
                  <c:v>8.18</c:v>
                </c:pt>
                <c:pt idx="9">
                  <c:v>12.86</c:v>
                </c:pt>
                <c:pt idx="10">
                  <c:v>7.66</c:v>
                </c:pt>
              </c:numCache>
            </c:numRef>
          </c:yVal>
        </c:ser>
        <c:axId val="64686336"/>
        <c:axId val="64700800"/>
      </c:scatterChart>
      <c:valAx>
        <c:axId val="646863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64700800"/>
        <c:crosses val="autoZero"/>
        <c:crossBetween val="midCat"/>
      </c:valAx>
      <c:valAx>
        <c:axId val="64700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686336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accent3">
        <a:lumMod val="60000"/>
        <a:lumOff val="4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114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115:$B$12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xVal>
          <c:yVal>
            <c:numRef>
              <c:f>Sheet1!$C$115:$C$122</c:f>
              <c:numCache>
                <c:formatCode>General</c:formatCode>
                <c:ptCount val="8"/>
                <c:pt idx="0">
                  <c:v>0</c:v>
                </c:pt>
                <c:pt idx="1">
                  <c:v>4.93</c:v>
                </c:pt>
                <c:pt idx="2">
                  <c:v>11.15</c:v>
                </c:pt>
                <c:pt idx="3">
                  <c:v>14.95</c:v>
                </c:pt>
                <c:pt idx="4">
                  <c:v>18.170000000000002</c:v>
                </c:pt>
                <c:pt idx="5">
                  <c:v>27.61</c:v>
                </c:pt>
                <c:pt idx="6">
                  <c:v>40.5</c:v>
                </c:pt>
                <c:pt idx="7">
                  <c:v>33.75</c:v>
                </c:pt>
              </c:numCache>
            </c:numRef>
          </c:yVal>
        </c:ser>
        <c:ser>
          <c:idx val="1"/>
          <c:order val="1"/>
          <c:tx>
            <c:strRef>
              <c:f>Sheet1!$D$114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115:$B$12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xVal>
          <c:yVal>
            <c:numRef>
              <c:f>Sheet1!$D$115:$D$122</c:f>
              <c:numCache>
                <c:formatCode>General</c:formatCode>
                <c:ptCount val="8"/>
                <c:pt idx="0">
                  <c:v>0</c:v>
                </c:pt>
                <c:pt idx="1">
                  <c:v>1.55</c:v>
                </c:pt>
                <c:pt idx="2">
                  <c:v>4.4000000000000004</c:v>
                </c:pt>
                <c:pt idx="3">
                  <c:v>10.79</c:v>
                </c:pt>
                <c:pt idx="4">
                  <c:v>27</c:v>
                </c:pt>
                <c:pt idx="5">
                  <c:v>43.99</c:v>
                </c:pt>
                <c:pt idx="6">
                  <c:v>64.97</c:v>
                </c:pt>
                <c:pt idx="7">
                  <c:v>81.99</c:v>
                </c:pt>
              </c:numCache>
            </c:numRef>
          </c:yVal>
        </c:ser>
        <c:ser>
          <c:idx val="2"/>
          <c:order val="2"/>
          <c:tx>
            <c:strRef>
              <c:f>Sheet1!$E$114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115:$B$12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xVal>
          <c:yVal>
            <c:numRef>
              <c:f>Sheet1!$E$115:$E$122</c:f>
              <c:numCache>
                <c:formatCode>General</c:formatCode>
                <c:ptCount val="8"/>
                <c:pt idx="0">
                  <c:v>0</c:v>
                </c:pt>
                <c:pt idx="1">
                  <c:v>1.43</c:v>
                </c:pt>
                <c:pt idx="2">
                  <c:v>3.82</c:v>
                </c:pt>
                <c:pt idx="3">
                  <c:v>5.73</c:v>
                </c:pt>
                <c:pt idx="4">
                  <c:v>12.73</c:v>
                </c:pt>
                <c:pt idx="5">
                  <c:v>18.82</c:v>
                </c:pt>
                <c:pt idx="6">
                  <c:v>23.06</c:v>
                </c:pt>
                <c:pt idx="7">
                  <c:v>16.05</c:v>
                </c:pt>
              </c:numCache>
            </c:numRef>
          </c:yVal>
        </c:ser>
        <c:ser>
          <c:idx val="3"/>
          <c:order val="3"/>
          <c:tx>
            <c:strRef>
              <c:f>Sheet1!$F$114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115:$B$12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xVal>
          <c:yVal>
            <c:numRef>
              <c:f>Sheet1!$F$115:$F$122</c:f>
              <c:numCache>
                <c:formatCode>General</c:formatCode>
                <c:ptCount val="8"/>
                <c:pt idx="0">
                  <c:v>0</c:v>
                </c:pt>
                <c:pt idx="1">
                  <c:v>3.93</c:v>
                </c:pt>
                <c:pt idx="2">
                  <c:v>10.24</c:v>
                </c:pt>
                <c:pt idx="3">
                  <c:v>19.07</c:v>
                </c:pt>
                <c:pt idx="4">
                  <c:v>19.149999999999999</c:v>
                </c:pt>
                <c:pt idx="5">
                  <c:v>17.170000000000002</c:v>
                </c:pt>
              </c:numCache>
            </c:numRef>
          </c:yVal>
        </c:ser>
        <c:ser>
          <c:idx val="4"/>
          <c:order val="4"/>
          <c:tx>
            <c:strRef>
              <c:f>Sheet1!$G$114</c:f>
              <c:strCache>
                <c:ptCount val="1"/>
                <c:pt idx="0">
                  <c:v>0.025mm/s</c:v>
                </c:pt>
              </c:strCache>
            </c:strRef>
          </c:tx>
          <c:xVal>
            <c:numRef>
              <c:f>Sheet1!$B$115:$B$12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xVal>
          <c:yVal>
            <c:numRef>
              <c:f>Sheet1!$G$115:$G$122</c:f>
              <c:numCache>
                <c:formatCode>General</c:formatCode>
                <c:ptCount val="8"/>
                <c:pt idx="0">
                  <c:v>0</c:v>
                </c:pt>
                <c:pt idx="1">
                  <c:v>1.02</c:v>
                </c:pt>
                <c:pt idx="2">
                  <c:v>1.63</c:v>
                </c:pt>
                <c:pt idx="3">
                  <c:v>1.75</c:v>
                </c:pt>
                <c:pt idx="4">
                  <c:v>3.48</c:v>
                </c:pt>
                <c:pt idx="5">
                  <c:v>4.2300000000000004</c:v>
                </c:pt>
                <c:pt idx="6">
                  <c:v>5.31</c:v>
                </c:pt>
                <c:pt idx="7">
                  <c:v>5.84</c:v>
                </c:pt>
              </c:numCache>
            </c:numRef>
          </c:yVal>
        </c:ser>
        <c:axId val="64748544"/>
        <c:axId val="77931648"/>
      </c:scatterChart>
      <c:valAx>
        <c:axId val="64748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77931648"/>
        <c:crosses val="autoZero"/>
        <c:crossBetween val="midCat"/>
      </c:valAx>
      <c:valAx>
        <c:axId val="779316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64748544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tx2">
        <a:lumMod val="40000"/>
        <a:lumOff val="60000"/>
      </a:schemeClr>
    </a:solidFill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tx>
            <c:strRef>
              <c:f>Sheet1!$C$48</c:f>
              <c:strCache>
                <c:ptCount val="1"/>
                <c:pt idx="0">
                  <c:v>0.25mm/s</c:v>
                </c:pt>
              </c:strCache>
            </c:strRef>
          </c:tx>
          <c:xVal>
            <c:numRef>
              <c:f>Sheet1!$B$49:$B$59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C$49:$C$59</c:f>
              <c:numCache>
                <c:formatCode>General</c:formatCode>
                <c:ptCount val="11"/>
                <c:pt idx="0">
                  <c:v>0</c:v>
                </c:pt>
                <c:pt idx="1">
                  <c:v>1.99</c:v>
                </c:pt>
                <c:pt idx="2">
                  <c:v>9.09</c:v>
                </c:pt>
                <c:pt idx="3">
                  <c:v>14.68</c:v>
                </c:pt>
                <c:pt idx="4">
                  <c:v>18.18</c:v>
                </c:pt>
                <c:pt idx="5">
                  <c:v>19.579999999999998</c:v>
                </c:pt>
                <c:pt idx="6">
                  <c:v>24.49</c:v>
                </c:pt>
                <c:pt idx="7">
                  <c:v>11.92</c:v>
                </c:pt>
              </c:numCache>
            </c:numRef>
          </c:yVal>
        </c:ser>
        <c:ser>
          <c:idx val="1"/>
          <c:order val="1"/>
          <c:tx>
            <c:strRef>
              <c:f>Sheet1!$D$48</c:f>
              <c:strCache>
                <c:ptCount val="1"/>
                <c:pt idx="0">
                  <c:v>0.1mm/s</c:v>
                </c:pt>
              </c:strCache>
            </c:strRef>
          </c:tx>
          <c:xVal>
            <c:numRef>
              <c:f>Sheet1!$B$49:$B$59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D$49:$D$59</c:f>
              <c:numCache>
                <c:formatCode>General</c:formatCode>
                <c:ptCount val="11"/>
                <c:pt idx="0">
                  <c:v>0</c:v>
                </c:pt>
                <c:pt idx="1">
                  <c:v>1.96</c:v>
                </c:pt>
                <c:pt idx="2">
                  <c:v>6.13</c:v>
                </c:pt>
                <c:pt idx="3">
                  <c:v>9.9600000000000009</c:v>
                </c:pt>
                <c:pt idx="4">
                  <c:v>17.2</c:v>
                </c:pt>
                <c:pt idx="5">
                  <c:v>25.12</c:v>
                </c:pt>
                <c:pt idx="6">
                  <c:v>40.07</c:v>
                </c:pt>
                <c:pt idx="7">
                  <c:v>32.39</c:v>
                </c:pt>
              </c:numCache>
            </c:numRef>
          </c:yVal>
        </c:ser>
        <c:ser>
          <c:idx val="2"/>
          <c:order val="2"/>
          <c:tx>
            <c:strRef>
              <c:f>Sheet1!$E$48</c:f>
              <c:strCache>
                <c:ptCount val="1"/>
                <c:pt idx="0">
                  <c:v>0.05mm/s</c:v>
                </c:pt>
              </c:strCache>
            </c:strRef>
          </c:tx>
          <c:xVal>
            <c:numRef>
              <c:f>Sheet1!$B$49:$B$59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E$49:$E$59</c:f>
              <c:numCache>
                <c:formatCode>General</c:formatCode>
                <c:ptCount val="11"/>
                <c:pt idx="0">
                  <c:v>0</c:v>
                </c:pt>
                <c:pt idx="1">
                  <c:v>1.44</c:v>
                </c:pt>
                <c:pt idx="2">
                  <c:v>6.25</c:v>
                </c:pt>
                <c:pt idx="3">
                  <c:v>11.59</c:v>
                </c:pt>
                <c:pt idx="4">
                  <c:v>12.55</c:v>
                </c:pt>
                <c:pt idx="5">
                  <c:v>13.43</c:v>
                </c:pt>
                <c:pt idx="6">
                  <c:v>21.5</c:v>
                </c:pt>
                <c:pt idx="7">
                  <c:v>28.3</c:v>
                </c:pt>
                <c:pt idx="8">
                  <c:v>31.17</c:v>
                </c:pt>
                <c:pt idx="9">
                  <c:v>35.75</c:v>
                </c:pt>
                <c:pt idx="10">
                  <c:v>19.79</c:v>
                </c:pt>
              </c:numCache>
            </c:numRef>
          </c:yVal>
        </c:ser>
        <c:ser>
          <c:idx val="3"/>
          <c:order val="3"/>
          <c:tx>
            <c:strRef>
              <c:f>Sheet1!$F$48</c:f>
              <c:strCache>
                <c:ptCount val="1"/>
                <c:pt idx="0">
                  <c:v>0.033mm/s</c:v>
                </c:pt>
              </c:strCache>
            </c:strRef>
          </c:tx>
          <c:xVal>
            <c:numRef>
              <c:f>Sheet1!$B$49:$B$59</c:f>
              <c:numCache>
                <c:formatCode>General</c:formatCode>
                <c:ptCount val="1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</c:numCache>
            </c:numRef>
          </c:xVal>
          <c:yVal>
            <c:numRef>
              <c:f>Sheet1!$F$49:$F$59</c:f>
              <c:numCache>
                <c:formatCode>General</c:formatCode>
                <c:ptCount val="11"/>
                <c:pt idx="0">
                  <c:v>0</c:v>
                </c:pt>
                <c:pt idx="1">
                  <c:v>4.2300000000000004</c:v>
                </c:pt>
                <c:pt idx="2">
                  <c:v>8.59</c:v>
                </c:pt>
                <c:pt idx="3">
                  <c:v>11.58</c:v>
                </c:pt>
                <c:pt idx="4">
                  <c:v>12.59</c:v>
                </c:pt>
                <c:pt idx="5">
                  <c:v>16.25</c:v>
                </c:pt>
                <c:pt idx="6">
                  <c:v>17.68</c:v>
                </c:pt>
                <c:pt idx="7">
                  <c:v>15.53</c:v>
                </c:pt>
              </c:numCache>
            </c:numRef>
          </c:yVal>
        </c:ser>
        <c:axId val="77973760"/>
        <c:axId val="77992320"/>
      </c:scatterChart>
      <c:valAx>
        <c:axId val="779737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xtension (mm)</a:t>
                </a:r>
              </a:p>
            </c:rich>
          </c:tx>
          <c:layout/>
        </c:title>
        <c:numFmt formatCode="General" sourceLinked="1"/>
        <c:tickLblPos val="nextTo"/>
        <c:crossAx val="77992320"/>
        <c:crosses val="autoZero"/>
        <c:crossBetween val="midCat"/>
      </c:valAx>
      <c:valAx>
        <c:axId val="779923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Force (gf)</a:t>
                </a:r>
              </a:p>
            </c:rich>
          </c:tx>
          <c:layout/>
        </c:title>
        <c:numFmt formatCode="General" sourceLinked="1"/>
        <c:tickLblPos val="nextTo"/>
        <c:crossAx val="77973760"/>
        <c:crosses val="autoZero"/>
        <c:crossBetween val="midCat"/>
      </c:valAx>
    </c:plotArea>
    <c:legend>
      <c:legendPos val="r"/>
      <c:layout/>
    </c:legend>
    <c:plotVisOnly val="1"/>
  </c:chart>
  <c:spPr>
    <a:solidFill>
      <a:schemeClr val="accent6">
        <a:lumMod val="20000"/>
        <a:lumOff val="80000"/>
      </a:schemeClr>
    </a:solidFill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0</xdr:row>
      <xdr:rowOff>171450</xdr:rowOff>
    </xdr:from>
    <xdr:to>
      <xdr:col>15</xdr:col>
      <xdr:colOff>295275</xdr:colOff>
      <xdr:row>15</xdr:row>
      <xdr:rowOff>5715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075</xdr:colOff>
      <xdr:row>15</xdr:row>
      <xdr:rowOff>66675</xdr:rowOff>
    </xdr:from>
    <xdr:to>
      <xdr:col>15</xdr:col>
      <xdr:colOff>295275</xdr:colOff>
      <xdr:row>29</xdr:row>
      <xdr:rowOff>1428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0075</xdr:colOff>
      <xdr:row>29</xdr:row>
      <xdr:rowOff>142875</xdr:rowOff>
    </xdr:from>
    <xdr:to>
      <xdr:col>15</xdr:col>
      <xdr:colOff>295275</xdr:colOff>
      <xdr:row>44</xdr:row>
      <xdr:rowOff>2857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58</xdr:row>
      <xdr:rowOff>104775</xdr:rowOff>
    </xdr:from>
    <xdr:to>
      <xdr:col>15</xdr:col>
      <xdr:colOff>314325</xdr:colOff>
      <xdr:row>73</xdr:row>
      <xdr:rowOff>180975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9050</xdr:colOff>
      <xdr:row>73</xdr:row>
      <xdr:rowOff>180975</xdr:rowOff>
    </xdr:from>
    <xdr:to>
      <xdr:col>15</xdr:col>
      <xdr:colOff>323850</xdr:colOff>
      <xdr:row>89</xdr:row>
      <xdr:rowOff>66675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9050</xdr:colOff>
      <xdr:row>89</xdr:row>
      <xdr:rowOff>76200</xdr:rowOff>
    </xdr:from>
    <xdr:to>
      <xdr:col>15</xdr:col>
      <xdr:colOff>323850</xdr:colOff>
      <xdr:row>104</xdr:row>
      <xdr:rowOff>1524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9050</xdr:colOff>
      <xdr:row>104</xdr:row>
      <xdr:rowOff>152400</xdr:rowOff>
    </xdr:from>
    <xdr:to>
      <xdr:col>15</xdr:col>
      <xdr:colOff>323850</xdr:colOff>
      <xdr:row>116</xdr:row>
      <xdr:rowOff>3810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9050</xdr:colOff>
      <xdr:row>116</xdr:row>
      <xdr:rowOff>47625</xdr:rowOff>
    </xdr:from>
    <xdr:to>
      <xdr:col>15</xdr:col>
      <xdr:colOff>323850</xdr:colOff>
      <xdr:row>130</xdr:row>
      <xdr:rowOff>123825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44</xdr:row>
      <xdr:rowOff>28575</xdr:rowOff>
    </xdr:from>
    <xdr:to>
      <xdr:col>15</xdr:col>
      <xdr:colOff>304800</xdr:colOff>
      <xdr:row>58</xdr:row>
      <xdr:rowOff>1047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123"/>
  <sheetViews>
    <sheetView tabSelected="1" zoomScale="80" zoomScaleNormal="80" workbookViewId="0">
      <selection activeCell="AW1" sqref="AW1:AX1048576"/>
    </sheetView>
  </sheetViews>
  <sheetFormatPr defaultRowHeight="15"/>
  <cols>
    <col min="2" max="2" width="15.140625" bestFit="1" customWidth="1"/>
    <col min="3" max="3" width="9.7109375" bestFit="1" customWidth="1"/>
    <col min="4" max="4" width="8.7109375" customWidth="1"/>
    <col min="5" max="5" width="9.7109375" bestFit="1" customWidth="1"/>
    <col min="6" max="7" width="10.7109375" bestFit="1" customWidth="1"/>
    <col min="18" max="18" width="10.42578125" bestFit="1" customWidth="1"/>
    <col min="19" max="19" width="13.5703125" bestFit="1" customWidth="1"/>
    <col min="20" max="20" width="12" bestFit="1" customWidth="1"/>
    <col min="21" max="21" width="11.28515625" bestFit="1" customWidth="1"/>
    <col min="22" max="22" width="13.5703125" bestFit="1" customWidth="1"/>
    <col min="26" max="26" width="11.28515625" bestFit="1" customWidth="1"/>
    <col min="31" max="31" width="11.28515625" bestFit="1" customWidth="1"/>
    <col min="36" max="36" width="11.28515625" bestFit="1" customWidth="1"/>
    <col min="41" max="41" width="11.28515625" bestFit="1" customWidth="1"/>
  </cols>
  <sheetData>
    <row r="1" spans="1:47">
      <c r="A1" s="1" t="s">
        <v>78</v>
      </c>
    </row>
    <row r="2" spans="1:47">
      <c r="G2" s="56"/>
    </row>
    <row r="3" spans="1:47" ht="15.75" thickBot="1"/>
    <row r="4" spans="1:47" ht="15.75" thickBot="1">
      <c r="A4" s="10" t="s">
        <v>0</v>
      </c>
      <c r="B4" s="2" t="s">
        <v>16</v>
      </c>
      <c r="C4" s="60" t="s">
        <v>1</v>
      </c>
      <c r="D4" s="60"/>
      <c r="E4" s="60"/>
      <c r="F4" s="60"/>
      <c r="G4" s="60"/>
      <c r="R4" s="42" t="s">
        <v>30</v>
      </c>
      <c r="S4" s="43"/>
      <c r="T4" s="43"/>
      <c r="U4" s="43"/>
      <c r="V4" s="43"/>
      <c r="W4" s="43"/>
      <c r="X4" s="43"/>
      <c r="Y4" s="41"/>
    </row>
    <row r="5" spans="1:47" ht="15.75" thickBot="1">
      <c r="A5" s="13"/>
      <c r="B5" s="12"/>
      <c r="C5" s="12" t="s">
        <v>3</v>
      </c>
      <c r="D5" s="12" t="s">
        <v>4</v>
      </c>
      <c r="E5" s="12" t="s">
        <v>5</v>
      </c>
      <c r="F5" s="12" t="s">
        <v>6</v>
      </c>
      <c r="G5" s="12" t="s">
        <v>7</v>
      </c>
    </row>
    <row r="6" spans="1:47">
      <c r="A6" s="17" t="s">
        <v>2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R6" s="30" t="s">
        <v>0</v>
      </c>
      <c r="S6" s="57" t="s">
        <v>3</v>
      </c>
      <c r="T6" s="58"/>
      <c r="U6" s="58"/>
      <c r="V6" s="58"/>
      <c r="W6" s="59"/>
      <c r="X6" s="57" t="s">
        <v>4</v>
      </c>
      <c r="Y6" s="58"/>
      <c r="Z6" s="58"/>
      <c r="AA6" s="58"/>
      <c r="AB6" s="59"/>
      <c r="AC6" s="57" t="s">
        <v>5</v>
      </c>
      <c r="AD6" s="58"/>
      <c r="AE6" s="58"/>
      <c r="AF6" s="58"/>
      <c r="AG6" s="59"/>
      <c r="AH6" s="57" t="s">
        <v>6</v>
      </c>
      <c r="AI6" s="58"/>
      <c r="AJ6" s="58"/>
      <c r="AK6" s="58"/>
      <c r="AL6" s="59"/>
      <c r="AM6" s="57" t="s">
        <v>7</v>
      </c>
      <c r="AN6" s="58"/>
      <c r="AO6" s="58"/>
      <c r="AP6" s="58"/>
      <c r="AQ6" s="59"/>
      <c r="AT6" s="55" t="s">
        <v>76</v>
      </c>
      <c r="AU6" s="54" t="s">
        <v>17</v>
      </c>
    </row>
    <row r="7" spans="1:47">
      <c r="A7" s="18"/>
      <c r="B7" s="17">
        <v>0.5</v>
      </c>
      <c r="C7" s="17">
        <v>1.56</v>
      </c>
      <c r="D7" s="17">
        <v>1.21</v>
      </c>
      <c r="E7" s="17">
        <v>1.52</v>
      </c>
      <c r="F7" s="17">
        <v>1.2</v>
      </c>
      <c r="G7" s="17">
        <v>2.09</v>
      </c>
      <c r="R7" s="30"/>
      <c r="S7" s="32" t="s">
        <v>24</v>
      </c>
      <c r="T7" s="29" t="s">
        <v>25</v>
      </c>
      <c r="U7" s="39" t="s">
        <v>26</v>
      </c>
      <c r="V7" s="29" t="s">
        <v>27</v>
      </c>
      <c r="W7" s="33" t="s">
        <v>17</v>
      </c>
      <c r="X7" s="32" t="s">
        <v>24</v>
      </c>
      <c r="Y7" s="29" t="s">
        <v>25</v>
      </c>
      <c r="Z7" s="39" t="s">
        <v>26</v>
      </c>
      <c r="AA7" s="29" t="s">
        <v>27</v>
      </c>
      <c r="AB7" s="33" t="s">
        <v>17</v>
      </c>
      <c r="AC7" s="32" t="s">
        <v>24</v>
      </c>
      <c r="AD7" s="29" t="s">
        <v>25</v>
      </c>
      <c r="AE7" s="39" t="s">
        <v>26</v>
      </c>
      <c r="AF7" s="29" t="s">
        <v>27</v>
      </c>
      <c r="AG7" s="33" t="s">
        <v>17</v>
      </c>
      <c r="AH7" s="32" t="s">
        <v>24</v>
      </c>
      <c r="AI7" s="29" t="s">
        <v>25</v>
      </c>
      <c r="AJ7" s="39" t="s">
        <v>26</v>
      </c>
      <c r="AK7" s="29" t="s">
        <v>27</v>
      </c>
      <c r="AL7" s="33" t="s">
        <v>17</v>
      </c>
      <c r="AM7" s="32" t="s">
        <v>24</v>
      </c>
      <c r="AN7" s="29" t="s">
        <v>25</v>
      </c>
      <c r="AO7" s="39" t="s">
        <v>26</v>
      </c>
      <c r="AP7" s="29" t="s">
        <v>27</v>
      </c>
      <c r="AQ7" s="33" t="s">
        <v>17</v>
      </c>
      <c r="AT7" s="55" t="s">
        <v>77</v>
      </c>
      <c r="AU7" s="54" t="s">
        <v>21</v>
      </c>
    </row>
    <row r="8" spans="1:47">
      <c r="A8" s="17"/>
      <c r="B8" s="17">
        <v>1</v>
      </c>
      <c r="C8" s="17">
        <v>8.07</v>
      </c>
      <c r="D8" s="17">
        <v>5.15</v>
      </c>
      <c r="E8" s="17">
        <v>2.31</v>
      </c>
      <c r="F8" s="17">
        <v>1.32</v>
      </c>
      <c r="G8" s="17">
        <v>5.77</v>
      </c>
      <c r="S8" s="32" t="s">
        <v>18</v>
      </c>
      <c r="T8" s="29" t="s">
        <v>19</v>
      </c>
      <c r="U8" s="29" t="s">
        <v>20</v>
      </c>
      <c r="V8" s="29"/>
      <c r="W8" s="33" t="s">
        <v>21</v>
      </c>
      <c r="X8" s="32" t="s">
        <v>18</v>
      </c>
      <c r="Y8" s="29" t="s">
        <v>19</v>
      </c>
      <c r="Z8" s="29" t="s">
        <v>20</v>
      </c>
      <c r="AA8" s="29"/>
      <c r="AB8" s="33" t="s">
        <v>21</v>
      </c>
      <c r="AC8" s="32" t="s">
        <v>18</v>
      </c>
      <c r="AD8" s="29" t="s">
        <v>19</v>
      </c>
      <c r="AE8" s="29" t="s">
        <v>20</v>
      </c>
      <c r="AF8" s="29"/>
      <c r="AG8" s="33" t="s">
        <v>21</v>
      </c>
      <c r="AH8" s="32" t="s">
        <v>18</v>
      </c>
      <c r="AI8" s="29" t="s">
        <v>19</v>
      </c>
      <c r="AJ8" s="29" t="s">
        <v>20</v>
      </c>
      <c r="AK8" s="29"/>
      <c r="AL8" s="33" t="s">
        <v>21</v>
      </c>
      <c r="AM8" s="32" t="s">
        <v>18</v>
      </c>
      <c r="AN8" s="29" t="s">
        <v>19</v>
      </c>
      <c r="AO8" s="29" t="s">
        <v>20</v>
      </c>
      <c r="AP8" s="29"/>
      <c r="AQ8" s="33" t="s">
        <v>21</v>
      </c>
      <c r="AT8" s="55">
        <v>6.25E-2</v>
      </c>
      <c r="AU8" s="54">
        <v>31.283899999999999</v>
      </c>
    </row>
    <row r="9" spans="1:47" ht="15.75" thickBot="1">
      <c r="A9" s="17"/>
      <c r="B9" s="17">
        <v>1.5</v>
      </c>
      <c r="C9" s="17">
        <v>20.61</v>
      </c>
      <c r="D9" s="17">
        <v>7.99</v>
      </c>
      <c r="E9" s="17">
        <v>13.86</v>
      </c>
      <c r="F9" s="17">
        <v>1.43</v>
      </c>
      <c r="G9" s="17">
        <v>13.52</v>
      </c>
      <c r="R9" s="30" t="s">
        <v>2</v>
      </c>
      <c r="S9" s="34">
        <v>20.25</v>
      </c>
      <c r="T9" s="35">
        <f>(S9/S10)*0.00981</f>
        <v>3.9104822834645669</v>
      </c>
      <c r="U9" s="36">
        <v>0.5</v>
      </c>
      <c r="V9" s="37">
        <f>U9/S11</f>
        <v>0.125</v>
      </c>
      <c r="W9" s="38">
        <f>T9/V9</f>
        <v>31.283858267716536</v>
      </c>
      <c r="X9" s="34">
        <v>6.72</v>
      </c>
      <c r="Y9" s="37">
        <f>(X9/X10)*0.00981</f>
        <v>1.2977007874015747</v>
      </c>
      <c r="Z9" s="36">
        <v>0.5</v>
      </c>
      <c r="AA9" s="35">
        <f>Z9/X11</f>
        <v>7.6923076923076927E-2</v>
      </c>
      <c r="AB9" s="38">
        <f>Y9/AA9</f>
        <v>16.870110236220469</v>
      </c>
      <c r="AC9" s="34">
        <v>20.81</v>
      </c>
      <c r="AD9" s="35">
        <f>(AC9/AC10)*0.00981</f>
        <v>4.0186240157480313</v>
      </c>
      <c r="AE9" s="36">
        <v>0.5</v>
      </c>
      <c r="AF9" s="37">
        <f>AE9/AC11</f>
        <v>0.125</v>
      </c>
      <c r="AG9" s="38">
        <f>AD9/AF9</f>
        <v>32.14899212598425</v>
      </c>
      <c r="AH9" s="34">
        <v>7.22</v>
      </c>
      <c r="AI9" s="35">
        <f>(AH9/AH10)*0.00981</f>
        <v>1.3942559055118109</v>
      </c>
      <c r="AJ9" s="36">
        <v>0.5</v>
      </c>
      <c r="AK9" s="37">
        <f>AJ9/AH11</f>
        <v>0.125</v>
      </c>
      <c r="AL9" s="38">
        <f>AI9/AK9</f>
        <v>11.154047244094487</v>
      </c>
      <c r="AM9" s="34">
        <v>8.85</v>
      </c>
      <c r="AN9" s="35">
        <f>(AM9/AM10)*0.00981</f>
        <v>1.7090255905511811</v>
      </c>
      <c r="AO9" s="36">
        <v>0.5</v>
      </c>
      <c r="AP9" s="35">
        <f>AO9/AM11</f>
        <v>0.14285714285714285</v>
      </c>
      <c r="AQ9" s="38">
        <f>AN9/AP9</f>
        <v>11.963179133858269</v>
      </c>
      <c r="AT9" s="55">
        <v>1.54E-2</v>
      </c>
      <c r="AU9" s="54">
        <v>16.870100000000001</v>
      </c>
    </row>
    <row r="10" spans="1:47" ht="17.25">
      <c r="A10" s="17"/>
      <c r="B10" s="17">
        <v>2</v>
      </c>
      <c r="C10" s="17">
        <v>40.86</v>
      </c>
      <c r="D10" s="17">
        <v>12.42</v>
      </c>
      <c r="E10" s="17">
        <v>28.04</v>
      </c>
      <c r="F10" s="17">
        <v>1.32</v>
      </c>
      <c r="G10" s="17">
        <v>21.85</v>
      </c>
      <c r="R10" s="29" t="s">
        <v>22</v>
      </c>
      <c r="S10" s="31">
        <v>5.0799999999999998E-2</v>
      </c>
      <c r="X10" s="31">
        <v>5.0799999999999998E-2</v>
      </c>
      <c r="AC10" s="31">
        <v>5.0799999999999998E-2</v>
      </c>
      <c r="AH10" s="31">
        <v>5.0799999999999998E-2</v>
      </c>
      <c r="AM10" s="31">
        <v>5.0799999999999998E-2</v>
      </c>
      <c r="AT10" s="55">
        <v>1.2500000000000001E-2</v>
      </c>
      <c r="AU10" s="54">
        <v>32.149000000000001</v>
      </c>
    </row>
    <row r="11" spans="1:47">
      <c r="A11" s="17"/>
      <c r="B11" s="17">
        <v>2.5</v>
      </c>
      <c r="C11" s="17">
        <v>57.37</v>
      </c>
      <c r="D11" s="17">
        <v>17.309999999999999</v>
      </c>
      <c r="E11" s="17">
        <v>39.07</v>
      </c>
      <c r="F11" s="17">
        <v>2.59</v>
      </c>
      <c r="G11" s="17">
        <v>30.7</v>
      </c>
      <c r="R11" s="29" t="s">
        <v>23</v>
      </c>
      <c r="S11" s="29">
        <v>4</v>
      </c>
      <c r="X11" s="29">
        <v>6.5</v>
      </c>
      <c r="AC11" s="29">
        <v>4</v>
      </c>
      <c r="AH11" s="29">
        <v>4</v>
      </c>
      <c r="AM11" s="29">
        <v>3.5</v>
      </c>
      <c r="AO11" s="40" t="s">
        <v>28</v>
      </c>
      <c r="AP11" s="40"/>
      <c r="AQ11" s="40" t="s">
        <v>29</v>
      </c>
      <c r="AR11" s="40"/>
      <c r="AT11" s="55">
        <v>8.2000000000000007E-3</v>
      </c>
      <c r="AU11" s="54">
        <v>11.154</v>
      </c>
    </row>
    <row r="12" spans="1:47">
      <c r="A12" s="17"/>
      <c r="B12" s="17">
        <v>3</v>
      </c>
      <c r="C12" s="17">
        <v>77.260000000000005</v>
      </c>
      <c r="D12" s="17">
        <v>24.03</v>
      </c>
      <c r="E12" s="17">
        <v>59.88</v>
      </c>
      <c r="F12" s="17">
        <v>7.29</v>
      </c>
      <c r="G12" s="17">
        <v>35.630000000000003</v>
      </c>
      <c r="R12" s="51" t="s">
        <v>45</v>
      </c>
      <c r="S12" s="40"/>
      <c r="T12" s="40"/>
      <c r="U12" s="40"/>
      <c r="V12" s="40"/>
      <c r="W12" s="40"/>
      <c r="X12" s="40" t="s">
        <v>46</v>
      </c>
      <c r="Y12" s="40"/>
      <c r="Z12" s="40"/>
      <c r="AA12" s="40"/>
      <c r="AB12" s="40"/>
      <c r="AC12" s="40" t="s">
        <v>47</v>
      </c>
      <c r="AD12" s="40"/>
      <c r="AE12" s="40"/>
      <c r="AF12" s="40"/>
      <c r="AG12" s="40"/>
      <c r="AH12" s="40" t="s">
        <v>48</v>
      </c>
      <c r="AI12" s="40"/>
      <c r="AJ12" s="40"/>
      <c r="AK12" s="40"/>
      <c r="AL12" s="40"/>
      <c r="AM12" s="40" t="s">
        <v>49</v>
      </c>
      <c r="AT12" s="55">
        <v>7.1000000000000004E-3</v>
      </c>
      <c r="AU12" s="54">
        <v>11.963200000000001</v>
      </c>
    </row>
    <row r="13" spans="1:47" ht="15.75" thickBot="1">
      <c r="A13" s="17"/>
      <c r="B13" s="17">
        <v>3.5</v>
      </c>
      <c r="C13" s="17">
        <v>64.900000000000006</v>
      </c>
      <c r="D13" s="17">
        <v>23.55</v>
      </c>
      <c r="E13" s="17">
        <v>60.93</v>
      </c>
      <c r="F13" s="17">
        <v>14.27</v>
      </c>
      <c r="G13" s="17">
        <v>31.49</v>
      </c>
      <c r="AT13" s="55">
        <v>7.1400000000000005E-2</v>
      </c>
      <c r="AU13" s="54">
        <v>30.710799999999999</v>
      </c>
    </row>
    <row r="14" spans="1:47" ht="15.75" thickBot="1">
      <c r="A14" s="17"/>
      <c r="B14" s="17">
        <v>4</v>
      </c>
      <c r="C14" s="17"/>
      <c r="D14" s="17">
        <v>23.93</v>
      </c>
      <c r="E14" s="17"/>
      <c r="F14" s="17">
        <v>21.49</v>
      </c>
      <c r="G14" s="18"/>
      <c r="AM14" s="44" t="s">
        <v>40</v>
      </c>
      <c r="AN14" s="45"/>
      <c r="AO14" s="45"/>
      <c r="AP14" s="45"/>
      <c r="AQ14" s="46"/>
      <c r="AT14" s="55">
        <v>0.05</v>
      </c>
      <c r="AU14" s="54">
        <v>18.391300000000001</v>
      </c>
    </row>
    <row r="15" spans="1:47">
      <c r="A15" s="17"/>
      <c r="B15" s="17">
        <v>4.5</v>
      </c>
      <c r="C15" s="18"/>
      <c r="D15" s="17">
        <v>25.71</v>
      </c>
      <c r="E15" s="18"/>
      <c r="F15" s="17">
        <v>13.1</v>
      </c>
      <c r="G15" s="18"/>
      <c r="AT15" s="55">
        <v>2.5000000000000001E-2</v>
      </c>
      <c r="AU15" s="54">
        <v>9.6415000000000006</v>
      </c>
    </row>
    <row r="16" spans="1:47">
      <c r="A16" s="17"/>
      <c r="B16" s="17">
        <v>5</v>
      </c>
      <c r="C16" s="18"/>
      <c r="D16" s="17">
        <v>24.65</v>
      </c>
      <c r="E16" s="18"/>
      <c r="F16" s="18"/>
      <c r="G16" s="18"/>
      <c r="AT16" s="55">
        <v>4.1000000000000003E-3</v>
      </c>
      <c r="AU16" s="54">
        <v>12.2476</v>
      </c>
    </row>
    <row r="17" spans="1:47">
      <c r="A17" s="17"/>
      <c r="B17" s="17">
        <v>5.5</v>
      </c>
      <c r="C17" s="18"/>
      <c r="D17" s="17">
        <v>15.16</v>
      </c>
      <c r="E17" s="18"/>
      <c r="F17" s="18"/>
      <c r="G17" s="18"/>
      <c r="AT17" s="55">
        <v>4.1700000000000001E-2</v>
      </c>
      <c r="AU17" s="54">
        <v>21.943899999999999</v>
      </c>
    </row>
    <row r="18" spans="1:47" ht="15.75" thickBot="1">
      <c r="A18" s="11"/>
      <c r="B18" s="12"/>
      <c r="C18" s="12" t="s">
        <v>3</v>
      </c>
      <c r="D18" s="12" t="s">
        <v>4</v>
      </c>
      <c r="E18" s="12" t="s">
        <v>5</v>
      </c>
      <c r="F18" s="12" t="s">
        <v>6</v>
      </c>
      <c r="G18" s="12" t="s">
        <v>7</v>
      </c>
      <c r="AT18" s="55">
        <v>2.86E-2</v>
      </c>
      <c r="AU18" s="54">
        <v>14.7841</v>
      </c>
    </row>
    <row r="19" spans="1:47">
      <c r="A19" s="21" t="s">
        <v>8</v>
      </c>
      <c r="B19" s="21">
        <v>0</v>
      </c>
      <c r="C19" s="21">
        <v>0</v>
      </c>
      <c r="D19" s="21">
        <v>0</v>
      </c>
      <c r="E19" s="21">
        <v>0</v>
      </c>
      <c r="F19" s="21">
        <v>0</v>
      </c>
      <c r="G19" s="21"/>
      <c r="R19" s="30" t="s">
        <v>0</v>
      </c>
      <c r="S19" s="57" t="s">
        <v>3</v>
      </c>
      <c r="T19" s="58"/>
      <c r="U19" s="58"/>
      <c r="V19" s="58"/>
      <c r="W19" s="59"/>
      <c r="X19" s="57" t="s">
        <v>4</v>
      </c>
      <c r="Y19" s="58"/>
      <c r="Z19" s="58"/>
      <c r="AA19" s="58"/>
      <c r="AB19" s="59"/>
      <c r="AC19" s="57" t="s">
        <v>5</v>
      </c>
      <c r="AD19" s="58"/>
      <c r="AE19" s="58"/>
      <c r="AF19" s="58"/>
      <c r="AG19" s="59"/>
      <c r="AH19" s="57" t="s">
        <v>6</v>
      </c>
      <c r="AI19" s="58"/>
      <c r="AJ19" s="58"/>
      <c r="AK19" s="58"/>
      <c r="AL19" s="59"/>
      <c r="AM19" s="57" t="s">
        <v>7</v>
      </c>
      <c r="AN19" s="58"/>
      <c r="AO19" s="58"/>
      <c r="AP19" s="58"/>
      <c r="AQ19" s="59"/>
      <c r="AT19" s="55">
        <v>6.7000000000000002E-3</v>
      </c>
      <c r="AU19" s="54">
        <v>17.7866</v>
      </c>
    </row>
    <row r="20" spans="1:47">
      <c r="A20" s="3"/>
      <c r="B20" s="21">
        <v>0.5</v>
      </c>
      <c r="C20" s="21">
        <v>6.14</v>
      </c>
      <c r="D20" s="21">
        <v>2.16</v>
      </c>
      <c r="E20" s="21">
        <v>2.59</v>
      </c>
      <c r="F20" s="21">
        <v>2.0699999999999998</v>
      </c>
      <c r="G20" s="21"/>
      <c r="R20" s="30"/>
      <c r="S20" s="32" t="s">
        <v>24</v>
      </c>
      <c r="T20" s="29" t="s">
        <v>25</v>
      </c>
      <c r="U20" s="39" t="s">
        <v>26</v>
      </c>
      <c r="V20" s="29" t="s">
        <v>27</v>
      </c>
      <c r="W20" s="33" t="s">
        <v>17</v>
      </c>
      <c r="X20" s="32" t="s">
        <v>24</v>
      </c>
      <c r="Y20" s="29" t="s">
        <v>25</v>
      </c>
      <c r="Z20" s="39" t="s">
        <v>26</v>
      </c>
      <c r="AA20" s="29" t="s">
        <v>27</v>
      </c>
      <c r="AB20" s="33" t="s">
        <v>17</v>
      </c>
      <c r="AC20" s="32" t="s">
        <v>24</v>
      </c>
      <c r="AD20" s="29" t="s">
        <v>25</v>
      </c>
      <c r="AE20" s="39" t="s">
        <v>26</v>
      </c>
      <c r="AF20" s="29" t="s">
        <v>27</v>
      </c>
      <c r="AG20" s="33" t="s">
        <v>17</v>
      </c>
      <c r="AH20" s="32" t="s">
        <v>24</v>
      </c>
      <c r="AI20" s="29" t="s">
        <v>25</v>
      </c>
      <c r="AJ20" s="39" t="s">
        <v>26</v>
      </c>
      <c r="AK20" s="29" t="s">
        <v>27</v>
      </c>
      <c r="AL20" s="33" t="s">
        <v>17</v>
      </c>
      <c r="AM20" s="32" t="s">
        <v>24</v>
      </c>
      <c r="AN20" s="29" t="s">
        <v>25</v>
      </c>
      <c r="AO20" s="39" t="s">
        <v>26</v>
      </c>
      <c r="AP20" s="29" t="s">
        <v>27</v>
      </c>
      <c r="AQ20" s="33" t="s">
        <v>17</v>
      </c>
      <c r="AT20" s="55">
        <v>1.32E-2</v>
      </c>
      <c r="AU20" s="54">
        <v>3.3096999999999999</v>
      </c>
    </row>
    <row r="21" spans="1:47">
      <c r="A21" s="21"/>
      <c r="B21" s="21">
        <v>1</v>
      </c>
      <c r="C21" s="21">
        <v>23.85</v>
      </c>
      <c r="D21" s="21">
        <v>0.63</v>
      </c>
      <c r="E21" s="21">
        <v>3.97</v>
      </c>
      <c r="F21" s="21">
        <v>3.31</v>
      </c>
      <c r="G21" s="21"/>
      <c r="R21" s="30"/>
      <c r="S21" s="32" t="s">
        <v>18</v>
      </c>
      <c r="T21" s="29" t="s">
        <v>19</v>
      </c>
      <c r="U21" s="29" t="s">
        <v>20</v>
      </c>
      <c r="V21" s="29"/>
      <c r="W21" s="33" t="s">
        <v>21</v>
      </c>
      <c r="X21" s="32" t="s">
        <v>18</v>
      </c>
      <c r="Y21" s="29" t="s">
        <v>19</v>
      </c>
      <c r="Z21" s="29" t="s">
        <v>20</v>
      </c>
      <c r="AA21" s="29"/>
      <c r="AB21" s="33" t="s">
        <v>21</v>
      </c>
      <c r="AC21" s="32" t="s">
        <v>18</v>
      </c>
      <c r="AD21" s="29" t="s">
        <v>19</v>
      </c>
      <c r="AE21" s="29" t="s">
        <v>20</v>
      </c>
      <c r="AF21" s="29"/>
      <c r="AG21" s="33" t="s">
        <v>21</v>
      </c>
      <c r="AH21" s="32" t="s">
        <v>18</v>
      </c>
      <c r="AI21" s="29" t="s">
        <v>19</v>
      </c>
      <c r="AJ21" s="29" t="s">
        <v>20</v>
      </c>
      <c r="AK21" s="29"/>
      <c r="AL21" s="33" t="s">
        <v>21</v>
      </c>
      <c r="AM21" s="32" t="s">
        <v>18</v>
      </c>
      <c r="AN21" s="29" t="s">
        <v>19</v>
      </c>
      <c r="AO21" s="29" t="s">
        <v>20</v>
      </c>
      <c r="AP21" s="29"/>
      <c r="AQ21" s="33" t="s">
        <v>21</v>
      </c>
      <c r="AT21" s="55">
        <v>8.3000000000000001E-3</v>
      </c>
      <c r="AU21" s="54">
        <v>7.4146000000000001</v>
      </c>
    </row>
    <row r="22" spans="1:47" ht="15.75" thickBot="1">
      <c r="A22" s="21"/>
      <c r="B22" s="21">
        <v>1.5</v>
      </c>
      <c r="C22" s="21">
        <v>22.04</v>
      </c>
      <c r="D22" s="21">
        <v>3.43</v>
      </c>
      <c r="E22" s="21">
        <v>1.36</v>
      </c>
      <c r="F22" s="21">
        <v>4.7699999999999996</v>
      </c>
      <c r="G22" s="21"/>
      <c r="R22" s="30" t="s">
        <v>8</v>
      </c>
      <c r="S22" s="34">
        <v>17.71</v>
      </c>
      <c r="T22" s="35">
        <f>(S22/S23)*0.00981</f>
        <v>4.3872499999999999</v>
      </c>
      <c r="U22" s="36">
        <v>0.5</v>
      </c>
      <c r="V22" s="35">
        <f>U22/S24</f>
        <v>0.14285714285714285</v>
      </c>
      <c r="W22" s="38">
        <f>T22/V22</f>
        <v>30.710750000000001</v>
      </c>
      <c r="X22" s="34">
        <v>18.559999999999999</v>
      </c>
      <c r="Y22" s="35">
        <f>(X22/X23)*0.00981</f>
        <v>4.5978181818181802</v>
      </c>
      <c r="Z22" s="36">
        <v>0.5</v>
      </c>
      <c r="AA22" s="35">
        <f>Z22/X24</f>
        <v>0.25</v>
      </c>
      <c r="AB22" s="38">
        <f>Y22/AA22</f>
        <v>18.391272727272721</v>
      </c>
      <c r="AC22" s="34">
        <v>9.73</v>
      </c>
      <c r="AD22" s="35">
        <f>(AC22/AC23)*0.00981</f>
        <v>2.4103863636363632</v>
      </c>
      <c r="AE22" s="36">
        <v>0.5</v>
      </c>
      <c r="AF22" s="37">
        <f>AE22/AC24</f>
        <v>0.25</v>
      </c>
      <c r="AG22" s="38">
        <f>AD22/AF22</f>
        <v>9.6415454545454526</v>
      </c>
      <c r="AH22" s="34">
        <v>3.09</v>
      </c>
      <c r="AI22" s="35">
        <f>(AH22/AH23)*0.00981</f>
        <v>0.76547727272727251</v>
      </c>
      <c r="AJ22" s="36">
        <v>0.5</v>
      </c>
      <c r="AK22" s="37">
        <f>AJ22/AH24</f>
        <v>6.25E-2</v>
      </c>
      <c r="AL22" s="38">
        <f>AI22/AK22</f>
        <v>12.24763636363636</v>
      </c>
      <c r="AM22" s="31" t="s">
        <v>31</v>
      </c>
      <c r="AN22" s="35"/>
      <c r="AO22" s="36"/>
      <c r="AP22" s="35"/>
      <c r="AQ22" s="38"/>
      <c r="AT22" s="55">
        <v>0.05</v>
      </c>
      <c r="AU22" s="54">
        <v>14.6326</v>
      </c>
    </row>
    <row r="23" spans="1:47" ht="17.25">
      <c r="A23" s="21"/>
      <c r="B23" s="21">
        <v>2</v>
      </c>
      <c r="C23" s="21">
        <v>34.4</v>
      </c>
      <c r="D23" s="21">
        <v>3.04</v>
      </c>
      <c r="E23" s="21">
        <v>7.73</v>
      </c>
      <c r="F23" s="21">
        <v>7.16</v>
      </c>
      <c r="G23" s="21"/>
      <c r="R23" s="29" t="s">
        <v>22</v>
      </c>
      <c r="S23" s="31">
        <v>3.9600000000000003E-2</v>
      </c>
      <c r="X23" s="31">
        <v>3.9600000000000003E-2</v>
      </c>
      <c r="AC23" s="31">
        <v>3.9600000000000003E-2</v>
      </c>
      <c r="AH23" s="31">
        <v>3.9600000000000003E-2</v>
      </c>
      <c r="AM23" s="29"/>
      <c r="AT23" s="55">
        <v>3.3300000000000003E-2</v>
      </c>
      <c r="AU23" s="54">
        <v>18.486499999999999</v>
      </c>
    </row>
    <row r="24" spans="1:47">
      <c r="A24" s="21"/>
      <c r="B24" s="21">
        <v>2.5</v>
      </c>
      <c r="C24" s="21">
        <v>48.68</v>
      </c>
      <c r="D24" s="21">
        <v>5.01</v>
      </c>
      <c r="E24" s="21">
        <v>17.46</v>
      </c>
      <c r="F24" s="21">
        <v>10.25</v>
      </c>
      <c r="G24" s="21"/>
      <c r="R24" s="29" t="s">
        <v>23</v>
      </c>
      <c r="S24" s="29">
        <v>3.5</v>
      </c>
      <c r="X24" s="29">
        <v>2</v>
      </c>
      <c r="AC24" s="29">
        <v>2</v>
      </c>
      <c r="AH24" s="29">
        <v>8</v>
      </c>
      <c r="AM24" s="29"/>
      <c r="AO24" s="40" t="s">
        <v>28</v>
      </c>
      <c r="AP24" s="40"/>
      <c r="AQ24" s="40" t="s">
        <v>32</v>
      </c>
      <c r="AT24" s="55">
        <v>1.11E-2</v>
      </c>
      <c r="AU24" s="54">
        <v>14.968500000000001</v>
      </c>
    </row>
    <row r="25" spans="1:47">
      <c r="A25" s="21"/>
      <c r="B25" s="21">
        <v>3</v>
      </c>
      <c r="C25" s="21">
        <v>57.28</v>
      </c>
      <c r="D25" s="21">
        <v>9.9700000000000006</v>
      </c>
      <c r="E25" s="21">
        <v>27.26</v>
      </c>
      <c r="F25" s="21">
        <v>6.61</v>
      </c>
      <c r="G25" s="21"/>
      <c r="R25" s="49" t="s">
        <v>50</v>
      </c>
      <c r="X25" s="40" t="s">
        <v>51</v>
      </c>
      <c r="Y25" s="40"/>
      <c r="Z25" s="40"/>
      <c r="AA25" s="40"/>
      <c r="AB25" s="40"/>
      <c r="AC25" s="40" t="s">
        <v>52</v>
      </c>
      <c r="AD25" s="40"/>
      <c r="AE25" s="40"/>
      <c r="AF25" s="40"/>
      <c r="AG25" s="40"/>
      <c r="AH25" s="40" t="s">
        <v>53</v>
      </c>
      <c r="AT25" s="55">
        <v>5.4999999999999997E-3</v>
      </c>
      <c r="AU25" s="54">
        <v>9.0516000000000005</v>
      </c>
    </row>
    <row r="26" spans="1:47">
      <c r="A26" s="21"/>
      <c r="B26" s="21">
        <v>3.5</v>
      </c>
      <c r="C26" s="21"/>
      <c r="D26" s="21">
        <v>27.38</v>
      </c>
      <c r="E26" s="21">
        <v>35.07</v>
      </c>
      <c r="F26" s="21"/>
      <c r="G26" s="21"/>
      <c r="AT26" s="55">
        <v>3.5700000000000003E-2</v>
      </c>
      <c r="AU26" s="54">
        <v>30.357869999999998</v>
      </c>
    </row>
    <row r="27" spans="1:47">
      <c r="A27" s="21"/>
      <c r="B27" s="21">
        <v>4</v>
      </c>
      <c r="C27" s="22"/>
      <c r="D27" s="21">
        <v>43.25</v>
      </c>
      <c r="E27" s="21">
        <v>36.21</v>
      </c>
      <c r="F27" s="21"/>
      <c r="G27" s="21"/>
      <c r="R27" s="52" t="s">
        <v>66</v>
      </c>
      <c r="S27" s="53"/>
      <c r="AT27" s="55">
        <v>6.6699999999999995E-2</v>
      </c>
      <c r="AU27" s="54">
        <v>11.088900000000001</v>
      </c>
    </row>
    <row r="28" spans="1:47">
      <c r="A28" s="21"/>
      <c r="B28" s="21">
        <v>4.5</v>
      </c>
      <c r="C28" s="22"/>
      <c r="D28" s="21">
        <v>61.81</v>
      </c>
      <c r="E28" s="21">
        <v>45.35</v>
      </c>
      <c r="F28" s="21"/>
      <c r="G28" s="21"/>
      <c r="AT28" s="55">
        <v>5.8999999999999999E-3</v>
      </c>
      <c r="AU28" s="54">
        <v>19.3902</v>
      </c>
    </row>
    <row r="29" spans="1:47">
      <c r="A29" s="21"/>
      <c r="B29" s="21">
        <v>5</v>
      </c>
      <c r="C29" s="22"/>
      <c r="D29" s="21">
        <v>69.88</v>
      </c>
      <c r="E29" s="21">
        <v>44.49</v>
      </c>
      <c r="F29" s="21"/>
      <c r="G29" s="21"/>
      <c r="AT29" s="55">
        <v>4.1000000000000003E-3</v>
      </c>
      <c r="AU29" s="54">
        <v>44.228000000000002</v>
      </c>
    </row>
    <row r="30" spans="1:47">
      <c r="A30" s="21"/>
      <c r="B30" s="21">
        <v>5.5</v>
      </c>
      <c r="C30" s="22"/>
      <c r="D30" s="21">
        <v>25.32</v>
      </c>
      <c r="E30" s="21">
        <v>15.36</v>
      </c>
      <c r="F30" s="21"/>
      <c r="G30" s="21"/>
      <c r="AT30" s="55">
        <v>5.0000000000000001E-3</v>
      </c>
      <c r="AU30" s="54">
        <v>39.495399999999997</v>
      </c>
    </row>
    <row r="31" spans="1:47" ht="15.75" thickBot="1">
      <c r="A31" s="12"/>
      <c r="B31" s="12"/>
      <c r="C31" s="12" t="s">
        <v>3</v>
      </c>
      <c r="D31" s="12" t="s">
        <v>4</v>
      </c>
      <c r="E31" s="12" t="s">
        <v>5</v>
      </c>
      <c r="F31" s="12" t="s">
        <v>6</v>
      </c>
      <c r="G31" s="12" t="s">
        <v>7</v>
      </c>
      <c r="AT31" s="55">
        <v>0.25</v>
      </c>
      <c r="AU31" s="54">
        <v>14.866099999999999</v>
      </c>
    </row>
    <row r="32" spans="1:47">
      <c r="A32" s="5" t="s">
        <v>9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R32" s="30" t="s">
        <v>0</v>
      </c>
      <c r="S32" s="57" t="s">
        <v>3</v>
      </c>
      <c r="T32" s="58"/>
      <c r="U32" s="58"/>
      <c r="V32" s="58"/>
      <c r="W32" s="59"/>
      <c r="X32" s="57" t="s">
        <v>4</v>
      </c>
      <c r="Y32" s="58"/>
      <c r="Z32" s="58"/>
      <c r="AA32" s="58"/>
      <c r="AB32" s="59"/>
      <c r="AC32" s="57" t="s">
        <v>5</v>
      </c>
      <c r="AD32" s="58"/>
      <c r="AE32" s="58"/>
      <c r="AF32" s="58"/>
      <c r="AG32" s="59"/>
      <c r="AH32" s="57" t="s">
        <v>6</v>
      </c>
      <c r="AI32" s="58"/>
      <c r="AJ32" s="58"/>
      <c r="AK32" s="58"/>
      <c r="AL32" s="59"/>
      <c r="AM32" s="57" t="s">
        <v>7</v>
      </c>
      <c r="AN32" s="58"/>
      <c r="AO32" s="58"/>
      <c r="AP32" s="58"/>
      <c r="AQ32" s="59"/>
      <c r="AT32" s="55">
        <v>2.86E-2</v>
      </c>
      <c r="AU32" s="54">
        <v>29.2806</v>
      </c>
    </row>
    <row r="33" spans="1:47">
      <c r="A33" s="19"/>
      <c r="B33" s="5">
        <v>0.5</v>
      </c>
      <c r="C33" s="5">
        <v>1.1599999999999999</v>
      </c>
      <c r="D33" s="5">
        <v>1.42</v>
      </c>
      <c r="E33" s="5">
        <v>1.87</v>
      </c>
      <c r="F33" s="5">
        <v>1.0900000000000001</v>
      </c>
      <c r="G33" s="5">
        <v>1</v>
      </c>
      <c r="R33" s="30"/>
      <c r="S33" s="32" t="s">
        <v>24</v>
      </c>
      <c r="T33" s="29" t="s">
        <v>25</v>
      </c>
      <c r="U33" s="39" t="s">
        <v>26</v>
      </c>
      <c r="V33" s="29" t="s">
        <v>27</v>
      </c>
      <c r="W33" s="33" t="s">
        <v>17</v>
      </c>
      <c r="X33" s="32" t="s">
        <v>24</v>
      </c>
      <c r="Y33" s="29" t="s">
        <v>25</v>
      </c>
      <c r="Z33" s="39" t="s">
        <v>26</v>
      </c>
      <c r="AA33" s="29" t="s">
        <v>27</v>
      </c>
      <c r="AB33" s="33" t="s">
        <v>17</v>
      </c>
      <c r="AC33" s="32" t="s">
        <v>24</v>
      </c>
      <c r="AD33" s="29" t="s">
        <v>25</v>
      </c>
      <c r="AE33" s="39" t="s">
        <v>26</v>
      </c>
      <c r="AF33" s="29" t="s">
        <v>27</v>
      </c>
      <c r="AG33" s="33" t="s">
        <v>17</v>
      </c>
      <c r="AH33" s="32" t="s">
        <v>24</v>
      </c>
      <c r="AI33" s="29" t="s">
        <v>25</v>
      </c>
      <c r="AJ33" s="39" t="s">
        <v>26</v>
      </c>
      <c r="AK33" s="29" t="s">
        <v>27</v>
      </c>
      <c r="AL33" s="33" t="s">
        <v>17</v>
      </c>
      <c r="AM33" s="32" t="s">
        <v>24</v>
      </c>
      <c r="AN33" s="29" t="s">
        <v>25</v>
      </c>
      <c r="AO33" s="39" t="s">
        <v>26</v>
      </c>
      <c r="AP33" s="29" t="s">
        <v>27</v>
      </c>
      <c r="AQ33" s="33" t="s">
        <v>17</v>
      </c>
      <c r="AT33" s="55">
        <v>1.11E-2</v>
      </c>
      <c r="AU33" s="54">
        <v>29.624199999999998</v>
      </c>
    </row>
    <row r="34" spans="1:47">
      <c r="A34" s="5"/>
      <c r="B34" s="5">
        <v>1</v>
      </c>
      <c r="C34" s="5">
        <v>2.23</v>
      </c>
      <c r="D34" s="5">
        <v>1.67</v>
      </c>
      <c r="E34" s="5">
        <v>2.66</v>
      </c>
      <c r="F34" s="5">
        <v>1.27</v>
      </c>
      <c r="G34" s="5">
        <v>1.45</v>
      </c>
      <c r="R34" s="30"/>
      <c r="S34" s="32" t="s">
        <v>18</v>
      </c>
      <c r="T34" s="29" t="s">
        <v>19</v>
      </c>
      <c r="U34" s="29" t="s">
        <v>20</v>
      </c>
      <c r="V34" s="29"/>
      <c r="W34" s="33" t="s">
        <v>21</v>
      </c>
      <c r="X34" s="32" t="s">
        <v>18</v>
      </c>
      <c r="Y34" s="29" t="s">
        <v>19</v>
      </c>
      <c r="Z34" s="29" t="s">
        <v>20</v>
      </c>
      <c r="AA34" s="29"/>
      <c r="AB34" s="33" t="s">
        <v>21</v>
      </c>
      <c r="AC34" s="32" t="s">
        <v>18</v>
      </c>
      <c r="AD34" s="29" t="s">
        <v>19</v>
      </c>
      <c r="AE34" s="29" t="s">
        <v>20</v>
      </c>
      <c r="AF34" s="29"/>
      <c r="AG34" s="33" t="s">
        <v>21</v>
      </c>
      <c r="AH34" s="32" t="s">
        <v>18</v>
      </c>
      <c r="AI34" s="29" t="s">
        <v>19</v>
      </c>
      <c r="AJ34" s="29" t="s">
        <v>20</v>
      </c>
      <c r="AK34" s="29"/>
      <c r="AL34" s="33" t="s">
        <v>21</v>
      </c>
      <c r="AM34" s="32" t="s">
        <v>18</v>
      </c>
      <c r="AN34" s="29" t="s">
        <v>19</v>
      </c>
      <c r="AO34" s="29" t="s">
        <v>20</v>
      </c>
      <c r="AP34" s="29"/>
      <c r="AQ34" s="33" t="s">
        <v>21</v>
      </c>
      <c r="AT34" s="55">
        <v>0.1</v>
      </c>
      <c r="AU34" s="54">
        <v>29.880700000000001</v>
      </c>
    </row>
    <row r="35" spans="1:47" ht="15.75" thickBot="1">
      <c r="A35" s="5"/>
      <c r="B35" s="5">
        <v>1.5</v>
      </c>
      <c r="C35" s="5">
        <v>3.85</v>
      </c>
      <c r="D35" s="5">
        <v>2.5099999999999998</v>
      </c>
      <c r="E35" s="5">
        <v>3.47</v>
      </c>
      <c r="F35" s="5">
        <v>2.06</v>
      </c>
      <c r="G35" s="5">
        <v>1.54</v>
      </c>
      <c r="R35" s="30" t="s">
        <v>9</v>
      </c>
      <c r="S35" s="34">
        <v>7.68</v>
      </c>
      <c r="T35" s="35">
        <f>(S35/S36)*0.00981</f>
        <v>1.8286601941747571</v>
      </c>
      <c r="U35" s="36">
        <v>0.5</v>
      </c>
      <c r="V35" s="35">
        <f>U35/S37</f>
        <v>8.3333333333333329E-2</v>
      </c>
      <c r="W35" s="38">
        <f>T35/V35</f>
        <v>21.943922330097088</v>
      </c>
      <c r="X35" s="34">
        <v>8.8699999999999992</v>
      </c>
      <c r="Y35" s="35">
        <f>(X35/X36)*0.00981</f>
        <v>2.1120072815533977</v>
      </c>
      <c r="Z35" s="36">
        <v>0.5</v>
      </c>
      <c r="AA35" s="35">
        <f>Z35/X37</f>
        <v>0.14285714285714285</v>
      </c>
      <c r="AB35" s="38">
        <f>Y35/AA35</f>
        <v>14.784050970873784</v>
      </c>
      <c r="AC35" s="34">
        <v>4.9800000000000004</v>
      </c>
      <c r="AD35" s="35">
        <f>(AC35/AC36)*0.00981</f>
        <v>1.1857718446601941</v>
      </c>
      <c r="AE35" s="36">
        <v>0.5</v>
      </c>
      <c r="AF35" s="35">
        <f>AE35/AC37</f>
        <v>6.6666666666666666E-2</v>
      </c>
      <c r="AG35" s="38">
        <f>AD35/AF35</f>
        <v>17.786577669902911</v>
      </c>
      <c r="AH35" s="34">
        <v>2.78</v>
      </c>
      <c r="AI35" s="35">
        <f>(AH35/AH36)*0.00981</f>
        <v>0.66193689320388338</v>
      </c>
      <c r="AJ35" s="36">
        <v>0.5</v>
      </c>
      <c r="AK35" s="37">
        <f>AJ35/AH37</f>
        <v>0.2</v>
      </c>
      <c r="AL35" s="38">
        <f>AI35/AK35</f>
        <v>3.3096844660194167</v>
      </c>
      <c r="AM35" s="34">
        <v>5.19</v>
      </c>
      <c r="AN35" s="35">
        <f>(AM35/AM36)*0.00981</f>
        <v>1.2357742718446603</v>
      </c>
      <c r="AO35" s="36">
        <v>0.5</v>
      </c>
      <c r="AP35" s="35">
        <f>AO35/AM37</f>
        <v>0.16666666666666666</v>
      </c>
      <c r="AQ35" s="38">
        <f>AN35/AP35</f>
        <v>7.4146456310679616</v>
      </c>
      <c r="AT35" s="55">
        <v>0.02</v>
      </c>
      <c r="AU35" s="54">
        <v>5.4710000000000001</v>
      </c>
    </row>
    <row r="36" spans="1:47" ht="17.25">
      <c r="A36" s="5"/>
      <c r="B36" s="5">
        <v>2</v>
      </c>
      <c r="C36" s="5">
        <v>5.6</v>
      </c>
      <c r="D36" s="5">
        <v>7.32</v>
      </c>
      <c r="E36" s="5">
        <v>3.69</v>
      </c>
      <c r="F36" s="5">
        <v>2.23</v>
      </c>
      <c r="G36" s="5">
        <v>1.42</v>
      </c>
      <c r="R36" s="29" t="s">
        <v>22</v>
      </c>
      <c r="S36" s="31">
        <v>4.1200000000000001E-2</v>
      </c>
      <c r="X36" s="31">
        <v>4.1200000000000001E-2</v>
      </c>
      <c r="AC36" s="31">
        <v>4.1200000000000001E-2</v>
      </c>
      <c r="AH36" s="31">
        <v>4.1200000000000001E-2</v>
      </c>
      <c r="AM36" s="31">
        <v>4.1200000000000001E-2</v>
      </c>
      <c r="AT36" s="55">
        <v>6.7000000000000002E-3</v>
      </c>
      <c r="AU36" s="54">
        <v>19.053999999999998</v>
      </c>
    </row>
    <row r="37" spans="1:47">
      <c r="A37" s="5"/>
      <c r="B37" s="5">
        <v>2.5</v>
      </c>
      <c r="C37" s="5">
        <v>9.91</v>
      </c>
      <c r="D37" s="5">
        <v>9.3800000000000008</v>
      </c>
      <c r="E37" s="5">
        <v>6.08</v>
      </c>
      <c r="F37" s="5">
        <v>4.28</v>
      </c>
      <c r="G37" s="5">
        <v>1.48</v>
      </c>
      <c r="R37" s="29" t="s">
        <v>23</v>
      </c>
      <c r="S37" s="29">
        <v>6</v>
      </c>
      <c r="X37" s="29">
        <v>3.5</v>
      </c>
      <c r="AC37" s="29">
        <v>7.5</v>
      </c>
      <c r="AH37" s="29">
        <v>2.5</v>
      </c>
      <c r="AM37" s="29">
        <v>3</v>
      </c>
      <c r="AO37" s="40" t="s">
        <v>28</v>
      </c>
      <c r="AP37" s="40"/>
      <c r="AQ37" s="40" t="s">
        <v>33</v>
      </c>
      <c r="AT37" s="55">
        <v>5.0000000000000001E-3</v>
      </c>
      <c r="AU37" s="54">
        <v>7.6718999999999999</v>
      </c>
    </row>
    <row r="38" spans="1:47">
      <c r="A38" s="5"/>
      <c r="B38" s="5">
        <v>3</v>
      </c>
      <c r="C38" s="5">
        <v>17.59</v>
      </c>
      <c r="D38" s="5">
        <v>12.15</v>
      </c>
      <c r="E38" s="5">
        <v>11.06</v>
      </c>
      <c r="F38" s="5">
        <v>6.07</v>
      </c>
      <c r="G38" s="5">
        <v>1.1200000000000001</v>
      </c>
      <c r="L38" s="3"/>
      <c r="R38" s="50" t="s">
        <v>54</v>
      </c>
      <c r="X38" s="40" t="s">
        <v>55</v>
      </c>
      <c r="Y38" s="40"/>
      <c r="Z38" s="40"/>
      <c r="AA38" s="40"/>
      <c r="AB38" s="40"/>
      <c r="AC38" s="40" t="s">
        <v>56</v>
      </c>
      <c r="AD38" s="40"/>
      <c r="AE38" s="40"/>
      <c r="AF38" s="40"/>
      <c r="AG38" s="40"/>
      <c r="AH38" s="40" t="s">
        <v>57</v>
      </c>
      <c r="AI38" s="40"/>
      <c r="AJ38" s="40"/>
      <c r="AK38" s="40"/>
      <c r="AL38" s="40"/>
      <c r="AM38" s="40" t="s">
        <v>58</v>
      </c>
      <c r="AT38" s="55">
        <v>4.5400000000000003E-2</v>
      </c>
      <c r="AU38" s="54">
        <v>6.3234000000000004</v>
      </c>
    </row>
    <row r="39" spans="1:47">
      <c r="A39" s="5"/>
      <c r="B39" s="5">
        <v>3.5</v>
      </c>
      <c r="C39" s="5">
        <v>20.93</v>
      </c>
      <c r="D39" s="5">
        <v>15.16</v>
      </c>
      <c r="E39" s="5">
        <v>13.67</v>
      </c>
      <c r="F39" s="5">
        <v>7.02</v>
      </c>
      <c r="G39" s="5">
        <v>1.22</v>
      </c>
      <c r="AT39" s="55">
        <v>2.2200000000000001E-2</v>
      </c>
      <c r="AU39" s="54">
        <v>24.387499999999999</v>
      </c>
    </row>
    <row r="40" spans="1:47">
      <c r="A40" s="5"/>
      <c r="B40" s="5">
        <v>4</v>
      </c>
      <c r="C40" s="5">
        <v>16.5</v>
      </c>
      <c r="D40" s="5">
        <v>24.03</v>
      </c>
      <c r="E40" s="5">
        <v>12.67</v>
      </c>
      <c r="F40" s="5">
        <v>5.92</v>
      </c>
      <c r="G40" s="5">
        <v>1.86</v>
      </c>
      <c r="AT40" s="55">
        <v>1.43E-2</v>
      </c>
      <c r="AU40" s="54">
        <v>7.5377000000000001</v>
      </c>
    </row>
    <row r="41" spans="1:47">
      <c r="A41" s="5"/>
      <c r="B41" s="5">
        <v>4.5</v>
      </c>
      <c r="C41" s="5"/>
      <c r="D41" s="5">
        <v>23</v>
      </c>
      <c r="E41" s="5"/>
      <c r="F41" s="5">
        <v>8.6999999999999993</v>
      </c>
      <c r="G41" s="5">
        <v>4.0999999999999996</v>
      </c>
      <c r="AT41" s="55">
        <v>8.3299999999999999E-2</v>
      </c>
      <c r="AU41" s="54">
        <v>17.809999999999999</v>
      </c>
    </row>
    <row r="42" spans="1:47">
      <c r="A42" s="5"/>
      <c r="B42" s="5">
        <v>5</v>
      </c>
      <c r="C42" s="5"/>
      <c r="D42" s="4"/>
      <c r="E42" s="5"/>
      <c r="F42" s="5">
        <v>7.65</v>
      </c>
      <c r="G42" s="5">
        <v>6.86</v>
      </c>
      <c r="AT42" s="55">
        <v>2.86E-2</v>
      </c>
      <c r="AU42" s="54">
        <v>33.819200000000002</v>
      </c>
    </row>
    <row r="43" spans="1:47">
      <c r="A43" s="5"/>
      <c r="B43" s="5">
        <v>5.5</v>
      </c>
      <c r="C43" s="5"/>
      <c r="D43" s="4"/>
      <c r="E43" s="5"/>
      <c r="F43" s="4"/>
      <c r="G43" s="5">
        <v>7.94</v>
      </c>
      <c r="AT43" s="55">
        <v>1.43E-2</v>
      </c>
      <c r="AU43" s="54">
        <v>11.283799999999999</v>
      </c>
    </row>
    <row r="44" spans="1:47">
      <c r="A44" s="5"/>
      <c r="B44" s="5">
        <v>6</v>
      </c>
      <c r="C44" s="5"/>
      <c r="D44" s="4"/>
      <c r="E44" s="5"/>
      <c r="F44" s="4"/>
      <c r="G44" s="5">
        <v>13.13</v>
      </c>
      <c r="AT44" s="55">
        <v>6.0000000000000001E-3</v>
      </c>
      <c r="AU44" s="54">
        <v>22.3673</v>
      </c>
    </row>
    <row r="45" spans="1:47">
      <c r="A45" s="5"/>
      <c r="B45" s="5">
        <v>6.5</v>
      </c>
      <c r="C45" s="4"/>
      <c r="D45" s="4"/>
      <c r="E45" s="5"/>
      <c r="F45" s="4"/>
      <c r="G45" s="5">
        <v>16.71</v>
      </c>
      <c r="AT45" s="55">
        <v>2.8999999999999998E-3</v>
      </c>
      <c r="AU45" s="54">
        <v>6.7725999999999997</v>
      </c>
    </row>
    <row r="46" spans="1:47">
      <c r="A46" s="5"/>
      <c r="B46" s="5">
        <v>7</v>
      </c>
      <c r="C46" s="4"/>
      <c r="D46" s="4"/>
      <c r="E46" s="5"/>
      <c r="F46" s="4"/>
      <c r="G46" s="5">
        <v>21.2</v>
      </c>
      <c r="AT46" s="47" t="s">
        <v>41</v>
      </c>
      <c r="AU46" s="47">
        <f>AVERAGE(AU8:AU45)</f>
        <v>18.61841763157895</v>
      </c>
    </row>
    <row r="47" spans="1:47">
      <c r="A47" s="5"/>
      <c r="B47" s="5">
        <v>7.5</v>
      </c>
      <c r="C47" s="4"/>
      <c r="D47" s="4"/>
      <c r="E47" s="5"/>
      <c r="F47" s="4"/>
      <c r="G47" s="5">
        <v>13.21</v>
      </c>
      <c r="AT47" s="47" t="s">
        <v>42</v>
      </c>
      <c r="AU47" s="47">
        <f>STDEV(AU8:AU45)</f>
        <v>10.297752942227943</v>
      </c>
    </row>
    <row r="48" spans="1:47" ht="15.75" thickBot="1">
      <c r="A48" s="11"/>
      <c r="B48" s="12"/>
      <c r="C48" s="12" t="s">
        <v>3</v>
      </c>
      <c r="D48" s="12" t="s">
        <v>4</v>
      </c>
      <c r="E48" s="12" t="s">
        <v>5</v>
      </c>
      <c r="F48" s="12" t="s">
        <v>6</v>
      </c>
      <c r="G48" s="12" t="s">
        <v>7</v>
      </c>
      <c r="AT48" s="47" t="s">
        <v>43</v>
      </c>
      <c r="AU48" s="47">
        <f>MIN(AU8:AU45)</f>
        <v>3.3096999999999999</v>
      </c>
    </row>
    <row r="49" spans="1:47">
      <c r="A49" s="9" t="s">
        <v>10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/>
      <c r="R49" s="30" t="s">
        <v>0</v>
      </c>
      <c r="S49" s="57" t="s">
        <v>3</v>
      </c>
      <c r="T49" s="58"/>
      <c r="U49" s="58"/>
      <c r="V49" s="58"/>
      <c r="W49" s="59"/>
      <c r="X49" s="57" t="s">
        <v>4</v>
      </c>
      <c r="Y49" s="58"/>
      <c r="Z49" s="58"/>
      <c r="AA49" s="58"/>
      <c r="AB49" s="59"/>
      <c r="AC49" s="57" t="s">
        <v>5</v>
      </c>
      <c r="AD49" s="58"/>
      <c r="AE49" s="58"/>
      <c r="AF49" s="58"/>
      <c r="AG49" s="59"/>
      <c r="AH49" s="57" t="s">
        <v>6</v>
      </c>
      <c r="AI49" s="58"/>
      <c r="AJ49" s="58"/>
      <c r="AK49" s="58"/>
      <c r="AL49" s="59"/>
      <c r="AM49" s="57" t="s">
        <v>7</v>
      </c>
      <c r="AN49" s="58"/>
      <c r="AO49" s="58"/>
      <c r="AP49" s="58"/>
      <c r="AQ49" s="59"/>
      <c r="AT49" s="47" t="s">
        <v>44</v>
      </c>
      <c r="AU49" s="48">
        <f>MAX(AU8:AU45)</f>
        <v>44.228000000000002</v>
      </c>
    </row>
    <row r="50" spans="1:47">
      <c r="A50" s="9"/>
      <c r="B50" s="9">
        <v>0.5</v>
      </c>
      <c r="C50" s="9">
        <v>1.99</v>
      </c>
      <c r="D50" s="9">
        <v>1.96</v>
      </c>
      <c r="E50" s="9">
        <v>1.44</v>
      </c>
      <c r="F50" s="9">
        <v>4.2300000000000004</v>
      </c>
      <c r="G50" s="9"/>
      <c r="R50" s="30"/>
      <c r="S50" s="32" t="s">
        <v>24</v>
      </c>
      <c r="T50" s="29" t="s">
        <v>25</v>
      </c>
      <c r="U50" s="39" t="s">
        <v>26</v>
      </c>
      <c r="V50" s="29" t="s">
        <v>27</v>
      </c>
      <c r="W50" s="33" t="s">
        <v>17</v>
      </c>
      <c r="X50" s="32" t="s">
        <v>24</v>
      </c>
      <c r="Y50" s="29" t="s">
        <v>25</v>
      </c>
      <c r="Z50" s="39" t="s">
        <v>26</v>
      </c>
      <c r="AA50" s="29" t="s">
        <v>27</v>
      </c>
      <c r="AB50" s="33" t="s">
        <v>17</v>
      </c>
      <c r="AC50" s="32" t="s">
        <v>24</v>
      </c>
      <c r="AD50" s="29" t="s">
        <v>25</v>
      </c>
      <c r="AE50" s="39" t="s">
        <v>26</v>
      </c>
      <c r="AF50" s="29" t="s">
        <v>27</v>
      </c>
      <c r="AG50" s="33" t="s">
        <v>17</v>
      </c>
      <c r="AH50" s="32" t="s">
        <v>24</v>
      </c>
      <c r="AI50" s="29" t="s">
        <v>25</v>
      </c>
      <c r="AJ50" s="39" t="s">
        <v>26</v>
      </c>
      <c r="AK50" s="29" t="s">
        <v>27</v>
      </c>
      <c r="AL50" s="33" t="s">
        <v>17</v>
      </c>
      <c r="AM50" s="32" t="s">
        <v>24</v>
      </c>
      <c r="AN50" s="29" t="s">
        <v>25</v>
      </c>
      <c r="AO50" s="39" t="s">
        <v>26</v>
      </c>
      <c r="AP50" s="29" t="s">
        <v>27</v>
      </c>
      <c r="AQ50" s="33" t="s">
        <v>17</v>
      </c>
    </row>
    <row r="51" spans="1:47">
      <c r="A51" s="9"/>
      <c r="B51" s="9">
        <v>1</v>
      </c>
      <c r="C51" s="9">
        <v>9.09</v>
      </c>
      <c r="D51" s="9">
        <v>6.13</v>
      </c>
      <c r="E51" s="9">
        <v>6.25</v>
      </c>
      <c r="F51" s="9">
        <v>8.59</v>
      </c>
      <c r="G51" s="9"/>
      <c r="R51" s="30"/>
      <c r="S51" s="32" t="s">
        <v>18</v>
      </c>
      <c r="T51" s="29" t="s">
        <v>19</v>
      </c>
      <c r="U51" s="29" t="s">
        <v>20</v>
      </c>
      <c r="V51" s="29"/>
      <c r="W51" s="33" t="s">
        <v>21</v>
      </c>
      <c r="X51" s="32" t="s">
        <v>18</v>
      </c>
      <c r="Y51" s="29" t="s">
        <v>19</v>
      </c>
      <c r="Z51" s="29" t="s">
        <v>20</v>
      </c>
      <c r="AA51" s="29"/>
      <c r="AB51" s="33" t="s">
        <v>21</v>
      </c>
      <c r="AC51" s="32" t="s">
        <v>18</v>
      </c>
      <c r="AD51" s="29" t="s">
        <v>19</v>
      </c>
      <c r="AE51" s="29" t="s">
        <v>20</v>
      </c>
      <c r="AF51" s="29"/>
      <c r="AG51" s="33" t="s">
        <v>21</v>
      </c>
      <c r="AH51" s="32" t="s">
        <v>18</v>
      </c>
      <c r="AI51" s="29" t="s">
        <v>19</v>
      </c>
      <c r="AJ51" s="29" t="s">
        <v>20</v>
      </c>
      <c r="AK51" s="29"/>
      <c r="AL51" s="33" t="s">
        <v>21</v>
      </c>
      <c r="AM51" s="32" t="s">
        <v>18</v>
      </c>
      <c r="AN51" s="29" t="s">
        <v>19</v>
      </c>
      <c r="AO51" s="29" t="s">
        <v>20</v>
      </c>
      <c r="AP51" s="29"/>
      <c r="AQ51" s="33" t="s">
        <v>21</v>
      </c>
    </row>
    <row r="52" spans="1:47" ht="15.75" thickBot="1">
      <c r="A52" s="9"/>
      <c r="B52" s="9">
        <v>1.5</v>
      </c>
      <c r="C52" s="9">
        <v>14.68</v>
      </c>
      <c r="D52" s="9">
        <v>9.9600000000000009</v>
      </c>
      <c r="E52" s="9">
        <v>11.59</v>
      </c>
      <c r="F52" s="9">
        <v>11.58</v>
      </c>
      <c r="G52" s="9"/>
      <c r="R52" s="30" t="s">
        <v>10</v>
      </c>
      <c r="S52" s="34">
        <v>7.1</v>
      </c>
      <c r="T52" s="35">
        <f>(S52/S53)*0.00981</f>
        <v>1.4632563025210081</v>
      </c>
      <c r="U52" s="36">
        <v>0.5</v>
      </c>
      <c r="V52" s="37">
        <f>U52/S54</f>
        <v>0.1</v>
      </c>
      <c r="W52" s="38">
        <f>T52/V52</f>
        <v>14.63256302521008</v>
      </c>
      <c r="X52" s="34">
        <v>14.95</v>
      </c>
      <c r="Y52" s="35">
        <f>(X52/X53)*0.00981</f>
        <v>3.0810819327731083</v>
      </c>
      <c r="Z52" s="36">
        <v>0.5</v>
      </c>
      <c r="AA52" s="35">
        <f>Z52/X54</f>
        <v>0.16666666666666666</v>
      </c>
      <c r="AB52" s="38">
        <f>Y52/AA52</f>
        <v>18.48649159663865</v>
      </c>
      <c r="AC52" s="34">
        <v>8.07</v>
      </c>
      <c r="AD52" s="35">
        <f>(AC52/AC53)*0.00981</f>
        <v>1.6631659663865546</v>
      </c>
      <c r="AE52" s="36">
        <v>0.5</v>
      </c>
      <c r="AF52" s="35">
        <f>AE52/AC54</f>
        <v>0.1111111111111111</v>
      </c>
      <c r="AG52" s="38">
        <f>AD52/AF52</f>
        <v>14.968493697478992</v>
      </c>
      <c r="AH52" s="34">
        <v>3.66</v>
      </c>
      <c r="AI52" s="35">
        <f>(AH52/AH53)*0.00981</f>
        <v>0.75429831932773106</v>
      </c>
      <c r="AJ52" s="36">
        <v>0.5</v>
      </c>
      <c r="AK52" s="35">
        <f>AJ52/AH54</f>
        <v>8.3333333333333329E-2</v>
      </c>
      <c r="AL52" s="38">
        <f>AI52/AK52</f>
        <v>9.0515798319327736</v>
      </c>
      <c r="AM52" s="31" t="s">
        <v>31</v>
      </c>
      <c r="AN52" s="35"/>
      <c r="AO52" s="36"/>
      <c r="AP52" s="35"/>
      <c r="AQ52" s="38"/>
    </row>
    <row r="53" spans="1:47" ht="17.25">
      <c r="A53" s="9"/>
      <c r="B53" s="9">
        <v>2</v>
      </c>
      <c r="C53" s="9">
        <v>18.18</v>
      </c>
      <c r="D53" s="9">
        <v>17.2</v>
      </c>
      <c r="E53" s="9">
        <v>12.55</v>
      </c>
      <c r="F53" s="9">
        <v>12.59</v>
      </c>
      <c r="G53" s="9"/>
      <c r="R53" s="29" t="s">
        <v>22</v>
      </c>
      <c r="S53" s="31">
        <v>4.7600000000000003E-2</v>
      </c>
      <c r="X53" s="31">
        <v>4.7600000000000003E-2</v>
      </c>
      <c r="AC53" s="31">
        <v>4.7600000000000003E-2</v>
      </c>
      <c r="AH53" s="31">
        <v>4.7600000000000003E-2</v>
      </c>
      <c r="AM53" s="29"/>
    </row>
    <row r="54" spans="1:47">
      <c r="A54" s="9"/>
      <c r="B54" s="9">
        <v>2.5</v>
      </c>
      <c r="C54" s="9">
        <v>19.579999999999998</v>
      </c>
      <c r="D54" s="9">
        <v>25.12</v>
      </c>
      <c r="E54" s="9">
        <v>13.43</v>
      </c>
      <c r="F54" s="9">
        <v>16.25</v>
      </c>
      <c r="G54" s="9"/>
      <c r="R54" s="29" t="s">
        <v>23</v>
      </c>
      <c r="S54" s="29">
        <v>5</v>
      </c>
      <c r="X54" s="29">
        <v>3</v>
      </c>
      <c r="AC54" s="29">
        <v>4.5</v>
      </c>
      <c r="AH54" s="29">
        <v>6</v>
      </c>
      <c r="AM54" s="29"/>
      <c r="AO54" s="40" t="s">
        <v>28</v>
      </c>
      <c r="AP54" s="40"/>
      <c r="AQ54" s="40" t="s">
        <v>34</v>
      </c>
    </row>
    <row r="55" spans="1:47">
      <c r="A55" s="9"/>
      <c r="B55" s="9">
        <v>3</v>
      </c>
      <c r="C55" s="9">
        <v>24.49</v>
      </c>
      <c r="D55" s="9">
        <v>40.07</v>
      </c>
      <c r="E55" s="9">
        <v>21.5</v>
      </c>
      <c r="F55" s="9">
        <v>17.68</v>
      </c>
      <c r="G55" s="9"/>
      <c r="R55" s="50" t="s">
        <v>51</v>
      </c>
      <c r="S55" s="40"/>
      <c r="T55" s="40"/>
      <c r="U55" s="40"/>
      <c r="V55" s="40"/>
      <c r="W55" s="40"/>
      <c r="X55" s="40" t="s">
        <v>59</v>
      </c>
      <c r="Y55" s="40"/>
      <c r="Z55" s="40"/>
      <c r="AA55" s="40"/>
      <c r="AB55" s="40"/>
      <c r="AC55" s="40" t="s">
        <v>60</v>
      </c>
      <c r="AD55" s="40"/>
      <c r="AE55" s="40"/>
      <c r="AF55" s="40"/>
      <c r="AG55" s="40"/>
      <c r="AH55" s="40" t="s">
        <v>61</v>
      </c>
    </row>
    <row r="56" spans="1:47">
      <c r="A56" s="9"/>
      <c r="B56" s="9">
        <v>3.5</v>
      </c>
      <c r="C56" s="9">
        <v>11.92</v>
      </c>
      <c r="D56" s="9">
        <v>32.39</v>
      </c>
      <c r="E56" s="9">
        <v>28.3</v>
      </c>
      <c r="F56" s="9">
        <v>15.53</v>
      </c>
      <c r="G56" s="9"/>
    </row>
    <row r="57" spans="1:47">
      <c r="A57" s="9"/>
      <c r="B57" s="9">
        <v>4</v>
      </c>
      <c r="C57" s="9"/>
      <c r="D57" s="23"/>
      <c r="E57" s="9">
        <v>31.17</v>
      </c>
      <c r="F57" s="9"/>
      <c r="G57" s="9"/>
    </row>
    <row r="58" spans="1:47">
      <c r="A58" s="9"/>
      <c r="B58" s="9">
        <v>4.5</v>
      </c>
      <c r="C58" s="9"/>
      <c r="D58" s="23"/>
      <c r="E58" s="9">
        <v>35.75</v>
      </c>
      <c r="F58" s="9"/>
      <c r="G58" s="9"/>
    </row>
    <row r="59" spans="1:47">
      <c r="A59" s="9"/>
      <c r="B59" s="9">
        <v>5</v>
      </c>
      <c r="C59" s="9"/>
      <c r="D59" s="23"/>
      <c r="E59" s="9">
        <v>19.79</v>
      </c>
      <c r="F59" s="9"/>
      <c r="G59" s="9"/>
    </row>
    <row r="60" spans="1:47" ht="15.75" thickBot="1">
      <c r="A60" s="12"/>
      <c r="B60" s="12"/>
      <c r="C60" s="12" t="s">
        <v>3</v>
      </c>
      <c r="D60" s="12" t="s">
        <v>4</v>
      </c>
      <c r="E60" s="12" t="s">
        <v>5</v>
      </c>
      <c r="F60" s="12" t="s">
        <v>6</v>
      </c>
      <c r="G60" s="12" t="s">
        <v>7</v>
      </c>
    </row>
    <row r="61" spans="1:47">
      <c r="A61" s="7" t="s">
        <v>11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R61" s="30" t="s">
        <v>0</v>
      </c>
      <c r="S61" s="57" t="s">
        <v>3</v>
      </c>
      <c r="T61" s="58"/>
      <c r="U61" s="58"/>
      <c r="V61" s="58"/>
      <c r="W61" s="59"/>
      <c r="X61" s="57" t="s">
        <v>4</v>
      </c>
      <c r="Y61" s="58"/>
      <c r="Z61" s="58"/>
      <c r="AA61" s="58"/>
      <c r="AB61" s="59"/>
      <c r="AC61" s="57" t="s">
        <v>5</v>
      </c>
      <c r="AD61" s="58"/>
      <c r="AE61" s="58"/>
      <c r="AF61" s="58"/>
      <c r="AG61" s="59"/>
      <c r="AH61" s="57" t="s">
        <v>6</v>
      </c>
      <c r="AI61" s="58"/>
      <c r="AJ61" s="58"/>
      <c r="AK61" s="58"/>
      <c r="AL61" s="59"/>
      <c r="AM61" s="57" t="s">
        <v>7</v>
      </c>
      <c r="AN61" s="58"/>
      <c r="AO61" s="58"/>
      <c r="AP61" s="58"/>
      <c r="AQ61" s="59"/>
    </row>
    <row r="62" spans="1:47">
      <c r="A62" s="24"/>
      <c r="B62" s="7">
        <v>0.5</v>
      </c>
      <c r="C62" s="7">
        <v>3.65</v>
      </c>
      <c r="D62" s="7">
        <v>1.95</v>
      </c>
      <c r="E62" s="7">
        <v>1.83</v>
      </c>
      <c r="F62" s="7">
        <v>1.95</v>
      </c>
      <c r="G62" s="7">
        <v>5</v>
      </c>
      <c r="R62" s="30"/>
      <c r="S62" s="32" t="s">
        <v>24</v>
      </c>
      <c r="T62" s="29" t="s">
        <v>25</v>
      </c>
      <c r="U62" s="39" t="s">
        <v>26</v>
      </c>
      <c r="V62" s="29" t="s">
        <v>27</v>
      </c>
      <c r="W62" s="33" t="s">
        <v>17</v>
      </c>
      <c r="X62" s="32" t="s">
        <v>24</v>
      </c>
      <c r="Y62" s="29" t="s">
        <v>25</v>
      </c>
      <c r="Z62" s="39" t="s">
        <v>26</v>
      </c>
      <c r="AA62" s="29" t="s">
        <v>27</v>
      </c>
      <c r="AB62" s="33" t="s">
        <v>17</v>
      </c>
      <c r="AC62" s="32" t="s">
        <v>24</v>
      </c>
      <c r="AD62" s="29" t="s">
        <v>25</v>
      </c>
      <c r="AE62" s="39" t="s">
        <v>26</v>
      </c>
      <c r="AF62" s="29" t="s">
        <v>27</v>
      </c>
      <c r="AG62" s="33" t="s">
        <v>17</v>
      </c>
      <c r="AH62" s="32" t="s">
        <v>24</v>
      </c>
      <c r="AI62" s="29" t="s">
        <v>25</v>
      </c>
      <c r="AJ62" s="39" t="s">
        <v>26</v>
      </c>
      <c r="AK62" s="29" t="s">
        <v>27</v>
      </c>
      <c r="AL62" s="33" t="s">
        <v>17</v>
      </c>
      <c r="AM62" s="32" t="s">
        <v>24</v>
      </c>
      <c r="AN62" s="29" t="s">
        <v>25</v>
      </c>
      <c r="AO62" s="39" t="s">
        <v>26</v>
      </c>
      <c r="AP62" s="29" t="s">
        <v>27</v>
      </c>
      <c r="AQ62" s="33" t="s">
        <v>17</v>
      </c>
    </row>
    <row r="63" spans="1:47">
      <c r="A63" s="7"/>
      <c r="B63" s="7">
        <v>1</v>
      </c>
      <c r="C63" s="7">
        <v>11.67</v>
      </c>
      <c r="D63" s="7">
        <v>5.1100000000000003</v>
      </c>
      <c r="E63" s="7">
        <v>3.62</v>
      </c>
      <c r="F63" s="7">
        <v>8.56</v>
      </c>
      <c r="G63" s="7">
        <v>8.83</v>
      </c>
      <c r="R63" s="30"/>
      <c r="S63" s="32" t="s">
        <v>18</v>
      </c>
      <c r="T63" s="29" t="s">
        <v>19</v>
      </c>
      <c r="U63" s="29" t="s">
        <v>20</v>
      </c>
      <c r="V63" s="29"/>
      <c r="W63" s="33" t="s">
        <v>21</v>
      </c>
      <c r="X63" s="32" t="s">
        <v>18</v>
      </c>
      <c r="Y63" s="29" t="s">
        <v>19</v>
      </c>
      <c r="Z63" s="29" t="s">
        <v>20</v>
      </c>
      <c r="AA63" s="29"/>
      <c r="AB63" s="33" t="s">
        <v>21</v>
      </c>
      <c r="AC63" s="32" t="s">
        <v>18</v>
      </c>
      <c r="AD63" s="29" t="s">
        <v>19</v>
      </c>
      <c r="AE63" s="29" t="s">
        <v>20</v>
      </c>
      <c r="AF63" s="29"/>
      <c r="AG63" s="33" t="s">
        <v>21</v>
      </c>
      <c r="AH63" s="32" t="s">
        <v>18</v>
      </c>
      <c r="AI63" s="29" t="s">
        <v>19</v>
      </c>
      <c r="AJ63" s="29" t="s">
        <v>20</v>
      </c>
      <c r="AK63" s="29"/>
      <c r="AL63" s="33" t="s">
        <v>21</v>
      </c>
      <c r="AM63" s="32" t="s">
        <v>18</v>
      </c>
      <c r="AN63" s="29" t="s">
        <v>19</v>
      </c>
      <c r="AO63" s="29" t="s">
        <v>20</v>
      </c>
      <c r="AP63" s="29"/>
      <c r="AQ63" s="33" t="s">
        <v>21</v>
      </c>
    </row>
    <row r="64" spans="1:47" ht="15.75" thickBot="1">
      <c r="A64" s="7"/>
      <c r="B64" s="7">
        <v>1.5</v>
      </c>
      <c r="C64" s="7">
        <v>16.440000000000001</v>
      </c>
      <c r="D64" s="7">
        <v>6.17</v>
      </c>
      <c r="E64" s="7">
        <v>5.04</v>
      </c>
      <c r="F64" s="7">
        <v>9.44</v>
      </c>
      <c r="G64" s="7">
        <v>13.71</v>
      </c>
      <c r="R64" s="30" t="s">
        <v>11</v>
      </c>
      <c r="S64" s="34">
        <v>10.19</v>
      </c>
      <c r="T64" s="35">
        <f>(S64/S65)*0.00981</f>
        <v>2.1684143167028198</v>
      </c>
      <c r="U64" s="36">
        <v>0.5</v>
      </c>
      <c r="V64" s="35">
        <f>U64/S66</f>
        <v>7.1428571428571425E-2</v>
      </c>
      <c r="W64" s="38">
        <f>T64/V64</f>
        <v>30.357800433839479</v>
      </c>
      <c r="X64" s="34">
        <v>17.37</v>
      </c>
      <c r="Y64" s="35">
        <f>(X64/X65)*0.00981</f>
        <v>3.6963058568329719</v>
      </c>
      <c r="Z64" s="36">
        <v>0.5</v>
      </c>
      <c r="AA64" s="35">
        <f>Z64/X66</f>
        <v>0.33333333333333331</v>
      </c>
      <c r="AB64" s="38">
        <f>Y64/AA64</f>
        <v>11.088917570498916</v>
      </c>
      <c r="AC64" s="34">
        <v>5.36</v>
      </c>
      <c r="AD64" s="35">
        <f>(AC64/AC65)*0.00981</f>
        <v>1.1405986984815617</v>
      </c>
      <c r="AE64" s="36">
        <v>0.5</v>
      </c>
      <c r="AF64" s="35">
        <f>AE64/AC66</f>
        <v>5.8823529411764705E-2</v>
      </c>
      <c r="AG64" s="38">
        <f>AD64/AF64</f>
        <v>19.390177874186548</v>
      </c>
      <c r="AH64" s="34">
        <v>12.99</v>
      </c>
      <c r="AI64" s="35">
        <f>(AH64/AH65)*0.00981</f>
        <v>2.7642494577006502</v>
      </c>
      <c r="AJ64" s="36">
        <v>0.5</v>
      </c>
      <c r="AK64" s="37">
        <f>AJ64/AH66</f>
        <v>6.25E-2</v>
      </c>
      <c r="AL64" s="38">
        <f>AI64/AK64</f>
        <v>44.227991323210404</v>
      </c>
      <c r="AM64" s="34">
        <v>18.559999999999999</v>
      </c>
      <c r="AN64" s="35">
        <f>(AM64/AM65)*0.00981</f>
        <v>3.9495357917570493</v>
      </c>
      <c r="AO64" s="36">
        <v>0.5</v>
      </c>
      <c r="AP64" s="35">
        <f>AO64/AM66</f>
        <v>0.1</v>
      </c>
      <c r="AQ64" s="38">
        <f>AN64/AP64</f>
        <v>39.495357917570487</v>
      </c>
    </row>
    <row r="65" spans="1:43" ht="17.25">
      <c r="A65" s="7"/>
      <c r="B65" s="7">
        <v>2</v>
      </c>
      <c r="C65" s="7">
        <v>19.12</v>
      </c>
      <c r="D65" s="7">
        <v>11.18</v>
      </c>
      <c r="E65" s="7">
        <v>7.3</v>
      </c>
      <c r="F65" s="7">
        <v>18.79</v>
      </c>
      <c r="G65" s="7">
        <v>24.53</v>
      </c>
      <c r="R65" s="29" t="s">
        <v>22</v>
      </c>
      <c r="S65" s="31">
        <v>4.6100000000000002E-2</v>
      </c>
      <c r="X65" s="31">
        <v>4.6100000000000002E-2</v>
      </c>
      <c r="AC65" s="31">
        <v>4.6100000000000002E-2</v>
      </c>
      <c r="AH65" s="31">
        <v>4.6100000000000002E-2</v>
      </c>
      <c r="AM65" s="31">
        <v>4.6100000000000002E-2</v>
      </c>
    </row>
    <row r="66" spans="1:43">
      <c r="A66" s="7"/>
      <c r="B66" s="7">
        <v>2.5</v>
      </c>
      <c r="C66" s="7">
        <v>26.75</v>
      </c>
      <c r="D66" s="7">
        <v>11.9</v>
      </c>
      <c r="E66" s="7">
        <v>10.14</v>
      </c>
      <c r="F66" s="7">
        <v>27</v>
      </c>
      <c r="G66" s="7">
        <v>36.81</v>
      </c>
      <c r="R66" s="29" t="s">
        <v>23</v>
      </c>
      <c r="S66" s="29">
        <v>7</v>
      </c>
      <c r="X66" s="29">
        <v>1.5</v>
      </c>
      <c r="AC66" s="29">
        <v>8.5</v>
      </c>
      <c r="AH66" s="29">
        <v>8</v>
      </c>
      <c r="AM66" s="29">
        <v>5</v>
      </c>
      <c r="AO66" s="40" t="s">
        <v>28</v>
      </c>
      <c r="AP66" s="40"/>
      <c r="AQ66" s="40" t="s">
        <v>35</v>
      </c>
    </row>
    <row r="67" spans="1:43">
      <c r="A67" s="8"/>
      <c r="B67" s="7">
        <v>3</v>
      </c>
      <c r="C67" s="7">
        <v>36.94</v>
      </c>
      <c r="D67" s="7">
        <v>14.5</v>
      </c>
      <c r="E67" s="7">
        <v>15.41</v>
      </c>
      <c r="F67" s="7">
        <v>39.99</v>
      </c>
      <c r="G67" s="7">
        <v>53.98</v>
      </c>
      <c r="R67" s="50" t="s">
        <v>62</v>
      </c>
      <c r="S67" s="40"/>
      <c r="T67" s="40"/>
      <c r="U67" s="40"/>
      <c r="V67" s="40"/>
      <c r="W67" s="40"/>
      <c r="X67" s="40" t="s">
        <v>63</v>
      </c>
      <c r="Y67" s="40"/>
      <c r="Z67" s="40"/>
      <c r="AA67" s="40"/>
      <c r="AB67" s="40"/>
      <c r="AC67" s="40" t="s">
        <v>64</v>
      </c>
      <c r="AD67" s="40"/>
      <c r="AE67" s="40"/>
      <c r="AF67" s="40"/>
      <c r="AG67" s="40"/>
      <c r="AH67" s="40" t="s">
        <v>53</v>
      </c>
      <c r="AI67" s="40"/>
      <c r="AJ67" s="40"/>
      <c r="AK67" s="40"/>
      <c r="AL67" s="40"/>
      <c r="AM67" s="40" t="s">
        <v>65</v>
      </c>
    </row>
    <row r="68" spans="1:43">
      <c r="A68" s="8"/>
      <c r="B68" s="7">
        <v>3.5</v>
      </c>
      <c r="C68" s="7">
        <v>44.15</v>
      </c>
      <c r="D68" s="7">
        <v>12.1</v>
      </c>
      <c r="E68" s="7">
        <v>20.77</v>
      </c>
      <c r="F68" s="7">
        <v>51.14</v>
      </c>
      <c r="G68" s="7">
        <v>72.540000000000006</v>
      </c>
    </row>
    <row r="69" spans="1:43">
      <c r="A69" s="8"/>
      <c r="B69" s="7">
        <v>4</v>
      </c>
      <c r="C69" s="7">
        <v>27.99</v>
      </c>
      <c r="D69" s="7">
        <v>12.51</v>
      </c>
      <c r="E69" s="7">
        <v>11.47</v>
      </c>
      <c r="F69" s="7">
        <v>50.02</v>
      </c>
      <c r="G69" s="7">
        <v>71.45</v>
      </c>
    </row>
    <row r="70" spans="1:43">
      <c r="A70" s="8"/>
      <c r="B70" s="7">
        <v>4.5</v>
      </c>
      <c r="C70" s="7"/>
      <c r="D70" s="7">
        <v>21.51</v>
      </c>
      <c r="E70" s="7"/>
      <c r="F70" s="7"/>
      <c r="G70" s="7"/>
    </row>
    <row r="71" spans="1:43">
      <c r="A71" s="8"/>
      <c r="B71" s="7">
        <v>5</v>
      </c>
      <c r="C71" s="7"/>
      <c r="D71" s="7">
        <v>38.880000000000003</v>
      </c>
      <c r="E71" s="7"/>
      <c r="F71" s="7"/>
      <c r="G71" s="7"/>
    </row>
    <row r="72" spans="1:43">
      <c r="A72" s="8"/>
      <c r="B72" s="7">
        <v>5.5</v>
      </c>
      <c r="C72" s="7"/>
      <c r="D72" s="7">
        <v>44.92</v>
      </c>
      <c r="E72" s="7"/>
      <c r="F72" s="7"/>
      <c r="G72" s="8"/>
    </row>
    <row r="73" spans="1:43">
      <c r="A73" s="8"/>
      <c r="B73" s="7">
        <v>6</v>
      </c>
      <c r="C73" s="7"/>
      <c r="D73" s="7">
        <v>0.28000000000000003</v>
      </c>
      <c r="E73" s="7"/>
      <c r="F73" s="7"/>
      <c r="G73" s="8"/>
    </row>
    <row r="74" spans="1:43" ht="15.75" thickBot="1">
      <c r="A74" s="11"/>
      <c r="B74" s="11"/>
      <c r="C74" s="12" t="s">
        <v>3</v>
      </c>
      <c r="D74" s="12" t="s">
        <v>4</v>
      </c>
      <c r="E74" s="12" t="s">
        <v>5</v>
      </c>
      <c r="F74" s="12" t="s">
        <v>6</v>
      </c>
      <c r="G74" s="12" t="s">
        <v>7</v>
      </c>
    </row>
    <row r="75" spans="1:43">
      <c r="A75" s="6" t="s">
        <v>12</v>
      </c>
      <c r="B75" s="6">
        <v>0</v>
      </c>
      <c r="C75" s="6">
        <v>0</v>
      </c>
      <c r="D75" s="6">
        <v>0</v>
      </c>
      <c r="E75" s="6">
        <v>0</v>
      </c>
      <c r="F75" s="6"/>
      <c r="G75" s="6"/>
      <c r="R75" s="30" t="s">
        <v>0</v>
      </c>
      <c r="S75" s="57" t="s">
        <v>3</v>
      </c>
      <c r="T75" s="58"/>
      <c r="U75" s="58"/>
      <c r="V75" s="58"/>
      <c r="W75" s="59"/>
      <c r="X75" s="57" t="s">
        <v>4</v>
      </c>
      <c r="Y75" s="58"/>
      <c r="Z75" s="58"/>
      <c r="AA75" s="58"/>
      <c r="AB75" s="59"/>
      <c r="AC75" s="57" t="s">
        <v>5</v>
      </c>
      <c r="AD75" s="58"/>
      <c r="AE75" s="58"/>
      <c r="AF75" s="58"/>
      <c r="AG75" s="59"/>
      <c r="AH75" s="57" t="s">
        <v>6</v>
      </c>
      <c r="AI75" s="58"/>
      <c r="AJ75" s="58"/>
      <c r="AK75" s="58"/>
      <c r="AL75" s="59"/>
      <c r="AM75" s="57" t="s">
        <v>7</v>
      </c>
      <c r="AN75" s="58"/>
      <c r="AO75" s="58"/>
      <c r="AP75" s="58"/>
      <c r="AQ75" s="59"/>
    </row>
    <row r="76" spans="1:43">
      <c r="A76" s="25"/>
      <c r="B76" s="6">
        <v>0.5</v>
      </c>
      <c r="C76" s="6">
        <v>1.75</v>
      </c>
      <c r="D76" s="6">
        <v>1.69</v>
      </c>
      <c r="E76" s="6">
        <v>1.65</v>
      </c>
      <c r="F76" s="6"/>
      <c r="G76" s="6"/>
      <c r="R76" s="30"/>
      <c r="S76" s="32" t="s">
        <v>24</v>
      </c>
      <c r="T76" s="29" t="s">
        <v>25</v>
      </c>
      <c r="U76" s="39" t="s">
        <v>26</v>
      </c>
      <c r="V76" s="29" t="s">
        <v>27</v>
      </c>
      <c r="W76" s="33" t="s">
        <v>17</v>
      </c>
      <c r="X76" s="32" t="s">
        <v>24</v>
      </c>
      <c r="Y76" s="29" t="s">
        <v>25</v>
      </c>
      <c r="Z76" s="39" t="s">
        <v>26</v>
      </c>
      <c r="AA76" s="29" t="s">
        <v>27</v>
      </c>
      <c r="AB76" s="33" t="s">
        <v>17</v>
      </c>
      <c r="AC76" s="32" t="s">
        <v>24</v>
      </c>
      <c r="AD76" s="29" t="s">
        <v>25</v>
      </c>
      <c r="AE76" s="39" t="s">
        <v>26</v>
      </c>
      <c r="AF76" s="29" t="s">
        <v>27</v>
      </c>
      <c r="AG76" s="33" t="s">
        <v>17</v>
      </c>
      <c r="AH76" s="32" t="s">
        <v>24</v>
      </c>
      <c r="AI76" s="29" t="s">
        <v>25</v>
      </c>
      <c r="AJ76" s="39" t="s">
        <v>26</v>
      </c>
      <c r="AK76" s="29" t="s">
        <v>27</v>
      </c>
      <c r="AL76" s="33" t="s">
        <v>17</v>
      </c>
      <c r="AM76" s="32" t="s">
        <v>24</v>
      </c>
      <c r="AN76" s="29" t="s">
        <v>25</v>
      </c>
      <c r="AO76" s="39" t="s">
        <v>26</v>
      </c>
      <c r="AP76" s="29" t="s">
        <v>27</v>
      </c>
      <c r="AQ76" s="33" t="s">
        <v>17</v>
      </c>
    </row>
    <row r="77" spans="1:43">
      <c r="A77" s="6"/>
      <c r="B77" s="6">
        <v>1</v>
      </c>
      <c r="C77" s="6">
        <v>2.73</v>
      </c>
      <c r="D77" s="6">
        <v>5.1100000000000003</v>
      </c>
      <c r="E77" s="6">
        <v>3.23</v>
      </c>
      <c r="F77" s="6"/>
      <c r="G77" s="6"/>
      <c r="R77" s="30"/>
      <c r="S77" s="32" t="s">
        <v>18</v>
      </c>
      <c r="T77" s="29" t="s">
        <v>19</v>
      </c>
      <c r="U77" s="29" t="s">
        <v>20</v>
      </c>
      <c r="V77" s="29"/>
      <c r="W77" s="33" t="s">
        <v>21</v>
      </c>
      <c r="X77" s="32" t="s">
        <v>18</v>
      </c>
      <c r="Y77" s="29" t="s">
        <v>19</v>
      </c>
      <c r="Z77" s="29" t="s">
        <v>20</v>
      </c>
      <c r="AA77" s="29"/>
      <c r="AB77" s="33" t="s">
        <v>21</v>
      </c>
      <c r="AC77" s="32" t="s">
        <v>18</v>
      </c>
      <c r="AD77" s="29" t="s">
        <v>19</v>
      </c>
      <c r="AE77" s="29" t="s">
        <v>20</v>
      </c>
      <c r="AF77" s="29"/>
      <c r="AG77" s="33" t="s">
        <v>21</v>
      </c>
      <c r="AH77" s="32" t="s">
        <v>18</v>
      </c>
      <c r="AI77" s="29" t="s">
        <v>19</v>
      </c>
      <c r="AJ77" s="29" t="s">
        <v>20</v>
      </c>
      <c r="AK77" s="29"/>
      <c r="AL77" s="33" t="s">
        <v>21</v>
      </c>
      <c r="AM77" s="32" t="s">
        <v>18</v>
      </c>
      <c r="AN77" s="29" t="s">
        <v>19</v>
      </c>
      <c r="AO77" s="29" t="s">
        <v>20</v>
      </c>
      <c r="AP77" s="29"/>
      <c r="AQ77" s="33" t="s">
        <v>21</v>
      </c>
    </row>
    <row r="78" spans="1:43" ht="15.75" thickBot="1">
      <c r="A78" s="6"/>
      <c r="B78" s="6">
        <v>1.5</v>
      </c>
      <c r="C78" s="6">
        <v>1.18</v>
      </c>
      <c r="D78" s="6">
        <v>4.3099999999999996</v>
      </c>
      <c r="E78" s="6">
        <v>5.69</v>
      </c>
      <c r="F78" s="6"/>
      <c r="G78" s="6"/>
      <c r="R78" s="30" t="s">
        <v>12</v>
      </c>
      <c r="S78" s="34">
        <v>44.78</v>
      </c>
      <c r="T78" s="35">
        <f>(S78/S79)*0.00981</f>
        <v>7.4330253807106601</v>
      </c>
      <c r="U78" s="36">
        <v>0.5</v>
      </c>
      <c r="V78" s="37">
        <f>U78/S80</f>
        <v>0.5</v>
      </c>
      <c r="W78" s="38">
        <f>T78/V78</f>
        <v>14.86605076142132</v>
      </c>
      <c r="X78" s="34">
        <v>25.2</v>
      </c>
      <c r="Y78" s="35">
        <f>(X78/X79)*0.00981</f>
        <v>4.1829441624365478</v>
      </c>
      <c r="Z78" s="36">
        <v>0.5</v>
      </c>
      <c r="AA78" s="35">
        <f>Z78/X80</f>
        <v>0.14285714285714285</v>
      </c>
      <c r="AB78" s="38">
        <f>Y78/AA78</f>
        <v>29.280609137055837</v>
      </c>
      <c r="AC78" s="34">
        <v>19.829999999999998</v>
      </c>
      <c r="AD78" s="35">
        <f>(AC78/AC79)*0.00981</f>
        <v>3.2915786802030449</v>
      </c>
      <c r="AE78" s="36">
        <v>0.5</v>
      </c>
      <c r="AF78" s="35">
        <f>AE78/AC80</f>
        <v>0.1111111111111111</v>
      </c>
      <c r="AG78" s="38">
        <f>AD78/AF78</f>
        <v>29.624208121827404</v>
      </c>
      <c r="AH78" s="34" t="s">
        <v>31</v>
      </c>
      <c r="AI78" s="35"/>
      <c r="AJ78" s="36"/>
      <c r="AK78" s="37"/>
      <c r="AL78" s="38"/>
      <c r="AM78" s="34" t="s">
        <v>31</v>
      </c>
      <c r="AN78" s="35"/>
      <c r="AO78" s="36"/>
      <c r="AP78" s="35"/>
      <c r="AQ78" s="38"/>
    </row>
    <row r="79" spans="1:43" ht="17.25">
      <c r="A79" s="6"/>
      <c r="B79" s="6">
        <v>2</v>
      </c>
      <c r="C79" s="6">
        <v>2.11</v>
      </c>
      <c r="D79" s="6">
        <v>9.2799999999999994</v>
      </c>
      <c r="E79" s="6">
        <v>10.48</v>
      </c>
      <c r="F79" s="6"/>
      <c r="G79" s="6"/>
      <c r="R79" s="29" t="s">
        <v>22</v>
      </c>
      <c r="S79" s="31">
        <v>5.91E-2</v>
      </c>
      <c r="X79" s="31">
        <v>5.91E-2</v>
      </c>
      <c r="AC79" s="31">
        <v>5.91E-2</v>
      </c>
      <c r="AH79" s="31"/>
      <c r="AM79" s="31"/>
    </row>
    <row r="80" spans="1:43">
      <c r="A80" s="6"/>
      <c r="B80" s="6">
        <v>2.5</v>
      </c>
      <c r="C80" s="6">
        <v>12.1</v>
      </c>
      <c r="D80" s="6">
        <v>12.51</v>
      </c>
      <c r="E80" s="6">
        <v>17.36</v>
      </c>
      <c r="F80" s="6"/>
      <c r="G80" s="6"/>
      <c r="R80" s="29" t="s">
        <v>23</v>
      </c>
      <c r="S80" s="29">
        <v>1</v>
      </c>
      <c r="X80" s="29">
        <v>3.5</v>
      </c>
      <c r="AC80" s="29">
        <v>4.5</v>
      </c>
      <c r="AH80" s="29"/>
      <c r="AM80" s="29"/>
      <c r="AO80" s="40" t="s">
        <v>28</v>
      </c>
      <c r="AP80" s="40"/>
      <c r="AQ80" s="40" t="s">
        <v>36</v>
      </c>
    </row>
    <row r="81" spans="1:43">
      <c r="A81" s="6"/>
      <c r="B81" s="6">
        <v>3</v>
      </c>
      <c r="C81" s="6">
        <v>36.4</v>
      </c>
      <c r="D81" s="6">
        <v>14.66</v>
      </c>
      <c r="E81" s="6">
        <v>27.45</v>
      </c>
      <c r="F81" s="6"/>
      <c r="G81" s="6"/>
      <c r="R81" s="50" t="s">
        <v>67</v>
      </c>
      <c r="S81" s="40"/>
      <c r="T81" s="40"/>
      <c r="U81" s="40"/>
      <c r="V81" s="40"/>
      <c r="W81" s="40"/>
      <c r="X81" s="40" t="s">
        <v>55</v>
      </c>
      <c r="Y81" s="40"/>
      <c r="Z81" s="40"/>
      <c r="AA81" s="40"/>
      <c r="AB81" s="40"/>
      <c r="AC81" s="40" t="s">
        <v>60</v>
      </c>
    </row>
    <row r="82" spans="1:43">
      <c r="A82" s="6"/>
      <c r="B82" s="6">
        <v>3.5</v>
      </c>
      <c r="C82" s="6">
        <v>61.6</v>
      </c>
      <c r="D82" s="6">
        <v>32.020000000000003</v>
      </c>
      <c r="E82" s="6">
        <v>39.92</v>
      </c>
      <c r="F82" s="6"/>
      <c r="G82" s="6"/>
    </row>
    <row r="83" spans="1:43">
      <c r="A83" s="6"/>
      <c r="B83" s="6">
        <v>4</v>
      </c>
      <c r="C83" s="6">
        <v>106.38</v>
      </c>
      <c r="D83" s="6">
        <v>54.04</v>
      </c>
      <c r="E83" s="6">
        <v>57.36</v>
      </c>
      <c r="F83" s="6"/>
      <c r="G83" s="6"/>
    </row>
    <row r="84" spans="1:43">
      <c r="A84" s="6"/>
      <c r="B84" s="6">
        <v>4.5</v>
      </c>
      <c r="C84" s="6">
        <v>122.84</v>
      </c>
      <c r="D84" s="6">
        <v>79.56</v>
      </c>
      <c r="E84" s="6">
        <v>74.290000000000006</v>
      </c>
      <c r="F84" s="6"/>
      <c r="G84" s="6"/>
    </row>
    <row r="85" spans="1:43">
      <c r="A85" s="6"/>
      <c r="B85" s="6">
        <v>5</v>
      </c>
      <c r="C85" s="6">
        <v>106.2</v>
      </c>
      <c r="D85" s="6">
        <v>63.66</v>
      </c>
      <c r="E85" s="6">
        <v>48.19</v>
      </c>
      <c r="F85" s="6"/>
      <c r="G85" s="6"/>
    </row>
    <row r="86" spans="1:43">
      <c r="A86" s="6"/>
      <c r="B86" s="6">
        <v>5.5</v>
      </c>
      <c r="C86" s="6">
        <v>139.94999999999999</v>
      </c>
      <c r="D86" s="25"/>
      <c r="E86" s="6">
        <v>59.65</v>
      </c>
      <c r="F86" s="6"/>
      <c r="G86" s="6"/>
    </row>
    <row r="87" spans="1:43">
      <c r="A87" s="6"/>
      <c r="B87" s="6">
        <v>6</v>
      </c>
      <c r="C87" s="25"/>
      <c r="D87" s="25"/>
      <c r="E87" s="6">
        <v>79.48</v>
      </c>
      <c r="F87" s="6"/>
      <c r="G87" s="6"/>
    </row>
    <row r="88" spans="1:43">
      <c r="A88" s="6"/>
      <c r="B88" s="6">
        <v>6.5</v>
      </c>
      <c r="C88" s="25"/>
      <c r="D88" s="25"/>
      <c r="E88" s="6">
        <v>95.54</v>
      </c>
      <c r="F88" s="6"/>
      <c r="G88" s="6"/>
    </row>
    <row r="89" spans="1:43">
      <c r="A89" s="6"/>
      <c r="B89" s="6">
        <v>7</v>
      </c>
      <c r="C89" s="6"/>
      <c r="D89" s="25"/>
      <c r="E89" s="6">
        <v>104.11</v>
      </c>
      <c r="F89" s="6"/>
      <c r="G89" s="6"/>
    </row>
    <row r="90" spans="1:43" ht="15.75" thickBot="1">
      <c r="A90" s="12"/>
      <c r="B90" s="12"/>
      <c r="C90" s="12" t="s">
        <v>3</v>
      </c>
      <c r="D90" s="12" t="s">
        <v>4</v>
      </c>
      <c r="E90" s="12" t="s">
        <v>5</v>
      </c>
      <c r="F90" s="12" t="s">
        <v>6</v>
      </c>
      <c r="G90" s="12" t="s">
        <v>7</v>
      </c>
    </row>
    <row r="91" spans="1:43">
      <c r="A91" s="27" t="s">
        <v>13</v>
      </c>
      <c r="B91" s="27">
        <v>0</v>
      </c>
      <c r="C91" s="27">
        <v>0</v>
      </c>
      <c r="D91" s="27">
        <v>0</v>
      </c>
      <c r="E91" s="27">
        <v>0</v>
      </c>
      <c r="F91" s="27"/>
      <c r="G91" s="27">
        <v>0</v>
      </c>
      <c r="R91" s="30" t="s">
        <v>0</v>
      </c>
      <c r="S91" s="57" t="s">
        <v>3</v>
      </c>
      <c r="T91" s="58"/>
      <c r="U91" s="58"/>
      <c r="V91" s="58"/>
      <c r="W91" s="59"/>
      <c r="X91" s="57" t="s">
        <v>4</v>
      </c>
      <c r="Y91" s="58"/>
      <c r="Z91" s="58"/>
      <c r="AA91" s="58"/>
      <c r="AB91" s="59"/>
      <c r="AC91" s="57" t="s">
        <v>5</v>
      </c>
      <c r="AD91" s="58"/>
      <c r="AE91" s="58"/>
      <c r="AF91" s="58"/>
      <c r="AG91" s="59"/>
      <c r="AH91" s="57" t="s">
        <v>6</v>
      </c>
      <c r="AI91" s="58"/>
      <c r="AJ91" s="58"/>
      <c r="AK91" s="58"/>
      <c r="AL91" s="59"/>
      <c r="AM91" s="57" t="s">
        <v>7</v>
      </c>
      <c r="AN91" s="58"/>
      <c r="AO91" s="58"/>
      <c r="AP91" s="58"/>
      <c r="AQ91" s="59"/>
    </row>
    <row r="92" spans="1:43">
      <c r="A92" s="28"/>
      <c r="B92" s="27">
        <v>0.5</v>
      </c>
      <c r="C92" s="27">
        <v>1.5</v>
      </c>
      <c r="D92" s="27">
        <v>1.58</v>
      </c>
      <c r="E92" s="27">
        <v>2.08</v>
      </c>
      <c r="F92" s="27"/>
      <c r="G92" s="27">
        <v>1.27</v>
      </c>
      <c r="R92" s="30"/>
      <c r="S92" s="32" t="s">
        <v>24</v>
      </c>
      <c r="T92" s="29" t="s">
        <v>25</v>
      </c>
      <c r="U92" s="39" t="s">
        <v>26</v>
      </c>
      <c r="V92" s="29" t="s">
        <v>27</v>
      </c>
      <c r="W92" s="33" t="s">
        <v>17</v>
      </c>
      <c r="X92" s="32" t="s">
        <v>24</v>
      </c>
      <c r="Y92" s="29" t="s">
        <v>25</v>
      </c>
      <c r="Z92" s="39" t="s">
        <v>26</v>
      </c>
      <c r="AA92" s="29" t="s">
        <v>27</v>
      </c>
      <c r="AB92" s="33" t="s">
        <v>17</v>
      </c>
      <c r="AC92" s="32" t="s">
        <v>24</v>
      </c>
      <c r="AD92" s="29" t="s">
        <v>25</v>
      </c>
      <c r="AE92" s="39" t="s">
        <v>26</v>
      </c>
      <c r="AF92" s="29" t="s">
        <v>27</v>
      </c>
      <c r="AG92" s="33" t="s">
        <v>17</v>
      </c>
      <c r="AH92" s="32" t="s">
        <v>24</v>
      </c>
      <c r="AI92" s="29" t="s">
        <v>25</v>
      </c>
      <c r="AJ92" s="39" t="s">
        <v>26</v>
      </c>
      <c r="AK92" s="29" t="s">
        <v>27</v>
      </c>
      <c r="AL92" s="33" t="s">
        <v>17</v>
      </c>
      <c r="AM92" s="32" t="s">
        <v>24</v>
      </c>
      <c r="AN92" s="29" t="s">
        <v>25</v>
      </c>
      <c r="AO92" s="39" t="s">
        <v>26</v>
      </c>
      <c r="AP92" s="29" t="s">
        <v>27</v>
      </c>
      <c r="AQ92" s="33" t="s">
        <v>17</v>
      </c>
    </row>
    <row r="93" spans="1:43">
      <c r="A93" s="27"/>
      <c r="B93" s="27">
        <v>1</v>
      </c>
      <c r="C93" s="27">
        <v>9.61</v>
      </c>
      <c r="D93" s="27">
        <v>1.74</v>
      </c>
      <c r="E93" s="27">
        <v>4.58</v>
      </c>
      <c r="F93" s="27"/>
      <c r="G93" s="27">
        <v>2.5099999999999998</v>
      </c>
      <c r="R93" s="30"/>
      <c r="S93" s="32" t="s">
        <v>18</v>
      </c>
      <c r="T93" s="29" t="s">
        <v>19</v>
      </c>
      <c r="U93" s="29" t="s">
        <v>20</v>
      </c>
      <c r="V93" s="29"/>
      <c r="W93" s="33" t="s">
        <v>21</v>
      </c>
      <c r="X93" s="32" t="s">
        <v>18</v>
      </c>
      <c r="Y93" s="29" t="s">
        <v>19</v>
      </c>
      <c r="Z93" s="29" t="s">
        <v>20</v>
      </c>
      <c r="AA93" s="29"/>
      <c r="AB93" s="33" t="s">
        <v>21</v>
      </c>
      <c r="AC93" s="32" t="s">
        <v>18</v>
      </c>
      <c r="AD93" s="29" t="s">
        <v>19</v>
      </c>
      <c r="AE93" s="29" t="s">
        <v>20</v>
      </c>
      <c r="AF93" s="29"/>
      <c r="AG93" s="33" t="s">
        <v>21</v>
      </c>
      <c r="AH93" s="32" t="s">
        <v>18</v>
      </c>
      <c r="AI93" s="29" t="s">
        <v>19</v>
      </c>
      <c r="AJ93" s="29" t="s">
        <v>20</v>
      </c>
      <c r="AK93" s="29"/>
      <c r="AL93" s="33" t="s">
        <v>21</v>
      </c>
      <c r="AM93" s="32" t="s">
        <v>18</v>
      </c>
      <c r="AN93" s="29" t="s">
        <v>19</v>
      </c>
      <c r="AO93" s="29" t="s">
        <v>20</v>
      </c>
      <c r="AP93" s="29"/>
      <c r="AQ93" s="33" t="s">
        <v>21</v>
      </c>
    </row>
    <row r="94" spans="1:43" ht="15.75" thickBot="1">
      <c r="A94" s="27"/>
      <c r="B94" s="27">
        <v>1.5</v>
      </c>
      <c r="C94" s="27">
        <v>26.33</v>
      </c>
      <c r="D94" s="27">
        <v>2.93</v>
      </c>
      <c r="E94" s="27">
        <v>5.33</v>
      </c>
      <c r="F94" s="27"/>
      <c r="G94" s="27">
        <v>3.62</v>
      </c>
      <c r="R94" s="30" t="s">
        <v>13</v>
      </c>
      <c r="S94" s="34">
        <v>28.51</v>
      </c>
      <c r="T94" s="35">
        <f>(S94/S95)*0.00981</f>
        <v>5.9761346153846144</v>
      </c>
      <c r="U94" s="36">
        <v>0.5</v>
      </c>
      <c r="V94" s="37">
        <f>U94/S96</f>
        <v>0.2</v>
      </c>
      <c r="W94" s="38">
        <f>T94/V94</f>
        <v>29.88067307692307</v>
      </c>
      <c r="X94" s="34">
        <v>2.61</v>
      </c>
      <c r="Y94" s="35">
        <f>(X94/X95)*0.00981</f>
        <v>0.54709615384615373</v>
      </c>
      <c r="Z94" s="36">
        <v>0.5</v>
      </c>
      <c r="AA94" s="35">
        <f>Z94/X96</f>
        <v>0.1</v>
      </c>
      <c r="AB94" s="38">
        <f>Y94/AA94</f>
        <v>5.4709615384615367</v>
      </c>
      <c r="AC94" s="34">
        <v>6.06</v>
      </c>
      <c r="AD94" s="35">
        <f>(AC94/AC95)*0.00981</f>
        <v>1.2702692307692305</v>
      </c>
      <c r="AE94" s="36">
        <v>0.5</v>
      </c>
      <c r="AF94" s="35">
        <f>AE94/AC96</f>
        <v>6.6666666666666666E-2</v>
      </c>
      <c r="AG94" s="38">
        <f>AD94/AF94</f>
        <v>19.054038461538457</v>
      </c>
      <c r="AH94" s="34" t="s">
        <v>31</v>
      </c>
      <c r="AI94" s="35"/>
      <c r="AJ94" s="36"/>
      <c r="AK94" s="37"/>
      <c r="AL94" s="38"/>
      <c r="AM94" s="34">
        <v>3.66</v>
      </c>
      <c r="AN94" s="35">
        <f>(AM94/AM95)*0.00981</f>
        <v>0.76719230769230762</v>
      </c>
      <c r="AO94" s="36">
        <v>0.5</v>
      </c>
      <c r="AP94" s="35">
        <f>AO94/AM96</f>
        <v>0.1</v>
      </c>
      <c r="AQ94" s="38">
        <f>AN94/AP94</f>
        <v>7.6719230769230755</v>
      </c>
    </row>
    <row r="95" spans="1:43" ht="17.25">
      <c r="A95" s="27"/>
      <c r="B95" s="27">
        <v>2</v>
      </c>
      <c r="C95" s="27">
        <v>52.74</v>
      </c>
      <c r="D95" s="27">
        <v>4.55</v>
      </c>
      <c r="E95" s="27">
        <v>9.3800000000000008</v>
      </c>
      <c r="F95" s="27"/>
      <c r="G95" s="27">
        <v>5.34</v>
      </c>
      <c r="R95" s="29" t="s">
        <v>22</v>
      </c>
      <c r="S95" s="31">
        <v>4.6800000000000001E-2</v>
      </c>
      <c r="X95" s="31">
        <v>4.6800000000000001E-2</v>
      </c>
      <c r="AC95" s="31">
        <v>4.6800000000000001E-2</v>
      </c>
      <c r="AH95" s="31"/>
      <c r="AM95" s="31">
        <v>4.6800000000000001E-2</v>
      </c>
    </row>
    <row r="96" spans="1:43">
      <c r="A96" s="27"/>
      <c r="B96" s="27">
        <v>2.5</v>
      </c>
      <c r="C96" s="27">
        <v>81.25</v>
      </c>
      <c r="D96" s="27">
        <v>6.74</v>
      </c>
      <c r="E96" s="27">
        <v>15.44</v>
      </c>
      <c r="F96" s="27"/>
      <c r="G96" s="27">
        <v>7.25</v>
      </c>
      <c r="R96" s="29" t="s">
        <v>23</v>
      </c>
      <c r="S96" s="29">
        <v>2.5</v>
      </c>
      <c r="X96" s="29">
        <v>5</v>
      </c>
      <c r="AC96" s="29">
        <v>7.5</v>
      </c>
      <c r="AH96" s="29"/>
      <c r="AM96" s="29">
        <v>5</v>
      </c>
      <c r="AO96" s="40" t="s">
        <v>28</v>
      </c>
      <c r="AP96" s="40"/>
      <c r="AQ96" s="40" t="s">
        <v>37</v>
      </c>
    </row>
    <row r="97" spans="1:43">
      <c r="A97" s="27"/>
      <c r="B97" s="27">
        <v>3</v>
      </c>
      <c r="C97" s="27">
        <v>31.29</v>
      </c>
      <c r="D97" s="27">
        <v>9.35</v>
      </c>
      <c r="E97" s="27">
        <v>11.83</v>
      </c>
      <c r="F97" s="27"/>
      <c r="G97" s="27">
        <v>9.93</v>
      </c>
      <c r="R97" s="50" t="s">
        <v>68</v>
      </c>
      <c r="S97" s="40"/>
      <c r="T97" s="40"/>
      <c r="U97" s="40"/>
      <c r="V97" s="40"/>
      <c r="W97" s="40"/>
      <c r="X97" s="40" t="s">
        <v>69</v>
      </c>
      <c r="Y97" s="40"/>
      <c r="Z97" s="40"/>
      <c r="AA97" s="40"/>
      <c r="AB97" s="40"/>
      <c r="AC97" s="40" t="s">
        <v>56</v>
      </c>
      <c r="AD97" s="40"/>
      <c r="AE97" s="40"/>
      <c r="AF97" s="40"/>
      <c r="AG97" s="40"/>
      <c r="AH97" s="40"/>
      <c r="AI97" s="40"/>
      <c r="AJ97" s="40"/>
      <c r="AK97" s="40"/>
      <c r="AL97" s="40"/>
      <c r="AM97" s="40" t="s">
        <v>65</v>
      </c>
    </row>
    <row r="98" spans="1:43">
      <c r="A98" s="27"/>
      <c r="B98" s="27">
        <v>3.5</v>
      </c>
      <c r="C98" s="28"/>
      <c r="D98" s="27">
        <v>10.92</v>
      </c>
      <c r="E98" s="27"/>
      <c r="F98" s="27"/>
      <c r="G98" s="27">
        <v>8.14</v>
      </c>
    </row>
    <row r="99" spans="1:43">
      <c r="A99" s="27"/>
      <c r="B99" s="27">
        <v>4</v>
      </c>
      <c r="C99" s="28"/>
      <c r="D99" s="27">
        <v>9.65</v>
      </c>
      <c r="E99" s="27"/>
      <c r="F99" s="27"/>
      <c r="G99" s="27">
        <v>9.4</v>
      </c>
    </row>
    <row r="100" spans="1:43">
      <c r="A100" s="27"/>
      <c r="B100" s="27">
        <v>4.5</v>
      </c>
      <c r="C100" s="28"/>
      <c r="D100" s="27">
        <v>0.41</v>
      </c>
      <c r="E100" s="27"/>
      <c r="F100" s="27"/>
      <c r="G100" s="27">
        <v>13.06</v>
      </c>
    </row>
    <row r="101" spans="1:43">
      <c r="A101" s="27"/>
      <c r="B101" s="27">
        <v>5</v>
      </c>
      <c r="C101" s="28"/>
      <c r="D101" s="27">
        <v>0.98</v>
      </c>
      <c r="E101" s="27"/>
      <c r="F101" s="27"/>
      <c r="G101" s="27">
        <v>10.119999999999999</v>
      </c>
    </row>
    <row r="102" spans="1:43">
      <c r="A102" s="11"/>
      <c r="B102" s="11"/>
      <c r="C102" s="12" t="s">
        <v>3</v>
      </c>
      <c r="D102" s="12" t="s">
        <v>4</v>
      </c>
      <c r="E102" s="12" t="s">
        <v>5</v>
      </c>
      <c r="F102" s="12" t="s">
        <v>6</v>
      </c>
      <c r="G102" s="12" t="s">
        <v>7</v>
      </c>
    </row>
    <row r="103" spans="1:43">
      <c r="A103" s="14" t="s">
        <v>14</v>
      </c>
      <c r="B103" s="14">
        <v>0</v>
      </c>
      <c r="C103" s="14">
        <v>0</v>
      </c>
      <c r="D103" s="14">
        <v>0</v>
      </c>
      <c r="E103" s="14">
        <v>0</v>
      </c>
      <c r="F103" s="14"/>
      <c r="G103" s="14"/>
    </row>
    <row r="104" spans="1:43">
      <c r="A104" s="20"/>
      <c r="B104" s="14">
        <v>0.5</v>
      </c>
      <c r="C104" s="14">
        <v>1.44</v>
      </c>
      <c r="D104" s="14">
        <v>2.12</v>
      </c>
      <c r="E104" s="14">
        <v>1.1399999999999999</v>
      </c>
      <c r="F104" s="14"/>
      <c r="G104" s="14"/>
    </row>
    <row r="105" spans="1:43" ht="15.75" thickBot="1">
      <c r="A105" s="14"/>
      <c r="B105" s="14">
        <v>1</v>
      </c>
      <c r="C105" s="14">
        <v>4.2</v>
      </c>
      <c r="D105" s="14">
        <v>10.17</v>
      </c>
      <c r="E105" s="14">
        <v>1.57</v>
      </c>
      <c r="F105" s="14"/>
      <c r="G105" s="14"/>
    </row>
    <row r="106" spans="1:43">
      <c r="A106" s="14"/>
      <c r="B106" s="14">
        <v>1.5</v>
      </c>
      <c r="C106" s="14">
        <v>5.18</v>
      </c>
      <c r="D106" s="14">
        <v>14.15</v>
      </c>
      <c r="E106" s="14">
        <v>1.48</v>
      </c>
      <c r="F106" s="14"/>
      <c r="G106" s="14"/>
      <c r="R106" s="30" t="s">
        <v>0</v>
      </c>
      <c r="S106" s="57" t="s">
        <v>3</v>
      </c>
      <c r="T106" s="58"/>
      <c r="U106" s="58"/>
      <c r="V106" s="58"/>
      <c r="W106" s="59"/>
      <c r="X106" s="57" t="s">
        <v>4</v>
      </c>
      <c r="Y106" s="58"/>
      <c r="Z106" s="58"/>
      <c r="AA106" s="58"/>
      <c r="AB106" s="59"/>
      <c r="AC106" s="57" t="s">
        <v>5</v>
      </c>
      <c r="AD106" s="58"/>
      <c r="AE106" s="58"/>
      <c r="AF106" s="58"/>
      <c r="AG106" s="59"/>
      <c r="AH106" s="57" t="s">
        <v>6</v>
      </c>
      <c r="AI106" s="58"/>
      <c r="AJ106" s="58"/>
      <c r="AK106" s="58"/>
      <c r="AL106" s="59"/>
      <c r="AM106" s="57" t="s">
        <v>7</v>
      </c>
      <c r="AN106" s="58"/>
      <c r="AO106" s="58"/>
      <c r="AP106" s="58"/>
      <c r="AQ106" s="59"/>
    </row>
    <row r="107" spans="1:43">
      <c r="A107" s="14"/>
      <c r="B107" s="14">
        <v>2</v>
      </c>
      <c r="C107" s="14">
        <v>7.79</v>
      </c>
      <c r="D107" s="14">
        <v>27.16</v>
      </c>
      <c r="E107" s="14">
        <v>1.75</v>
      </c>
      <c r="F107" s="14"/>
      <c r="G107" s="14"/>
      <c r="R107" s="30"/>
      <c r="S107" s="32" t="s">
        <v>24</v>
      </c>
      <c r="T107" s="29" t="s">
        <v>25</v>
      </c>
      <c r="U107" s="39" t="s">
        <v>26</v>
      </c>
      <c r="V107" s="29" t="s">
        <v>27</v>
      </c>
      <c r="W107" s="33" t="s">
        <v>17</v>
      </c>
      <c r="X107" s="32" t="s">
        <v>24</v>
      </c>
      <c r="Y107" s="29" t="s">
        <v>25</v>
      </c>
      <c r="Z107" s="39" t="s">
        <v>26</v>
      </c>
      <c r="AA107" s="29" t="s">
        <v>27</v>
      </c>
      <c r="AB107" s="33" t="s">
        <v>17</v>
      </c>
      <c r="AC107" s="32" t="s">
        <v>24</v>
      </c>
      <c r="AD107" s="29" t="s">
        <v>25</v>
      </c>
      <c r="AE107" s="39" t="s">
        <v>26</v>
      </c>
      <c r="AF107" s="29" t="s">
        <v>27</v>
      </c>
      <c r="AG107" s="33" t="s">
        <v>17</v>
      </c>
      <c r="AH107" s="32" t="s">
        <v>24</v>
      </c>
      <c r="AI107" s="29" t="s">
        <v>25</v>
      </c>
      <c r="AJ107" s="39" t="s">
        <v>26</v>
      </c>
      <c r="AK107" s="29" t="s">
        <v>27</v>
      </c>
      <c r="AL107" s="33" t="s">
        <v>17</v>
      </c>
      <c r="AM107" s="32" t="s">
        <v>24</v>
      </c>
      <c r="AN107" s="29" t="s">
        <v>25</v>
      </c>
      <c r="AO107" s="39" t="s">
        <v>26</v>
      </c>
      <c r="AP107" s="29" t="s">
        <v>27</v>
      </c>
      <c r="AQ107" s="33" t="s">
        <v>17</v>
      </c>
    </row>
    <row r="108" spans="1:43">
      <c r="A108" s="14"/>
      <c r="B108" s="14">
        <v>2.5</v>
      </c>
      <c r="C108" s="14">
        <v>5.83</v>
      </c>
      <c r="D108" s="14">
        <v>25.67</v>
      </c>
      <c r="E108" s="14">
        <v>2.27</v>
      </c>
      <c r="F108" s="14"/>
      <c r="G108" s="14"/>
      <c r="R108" s="30"/>
      <c r="S108" s="32" t="s">
        <v>18</v>
      </c>
      <c r="T108" s="29" t="s">
        <v>19</v>
      </c>
      <c r="U108" s="29" t="s">
        <v>20</v>
      </c>
      <c r="V108" s="29"/>
      <c r="W108" s="33" t="s">
        <v>21</v>
      </c>
      <c r="X108" s="32" t="s">
        <v>18</v>
      </c>
      <c r="Y108" s="29" t="s">
        <v>19</v>
      </c>
      <c r="Z108" s="29" t="s">
        <v>20</v>
      </c>
      <c r="AA108" s="29"/>
      <c r="AB108" s="33" t="s">
        <v>21</v>
      </c>
      <c r="AC108" s="32" t="s">
        <v>18</v>
      </c>
      <c r="AD108" s="29" t="s">
        <v>19</v>
      </c>
      <c r="AE108" s="29" t="s">
        <v>20</v>
      </c>
      <c r="AF108" s="29"/>
      <c r="AG108" s="33" t="s">
        <v>21</v>
      </c>
      <c r="AH108" s="32" t="s">
        <v>18</v>
      </c>
      <c r="AI108" s="29" t="s">
        <v>19</v>
      </c>
      <c r="AJ108" s="29" t="s">
        <v>20</v>
      </c>
      <c r="AK108" s="29"/>
      <c r="AL108" s="33" t="s">
        <v>21</v>
      </c>
      <c r="AM108" s="32" t="s">
        <v>18</v>
      </c>
      <c r="AN108" s="29" t="s">
        <v>19</v>
      </c>
      <c r="AO108" s="29" t="s">
        <v>20</v>
      </c>
      <c r="AP108" s="29"/>
      <c r="AQ108" s="33" t="s">
        <v>21</v>
      </c>
    </row>
    <row r="109" spans="1:43" ht="15.75" thickBot="1">
      <c r="A109" s="14"/>
      <c r="B109" s="14">
        <v>3</v>
      </c>
      <c r="C109" s="14">
        <v>5.97</v>
      </c>
      <c r="D109" s="14"/>
      <c r="E109" s="14">
        <v>2.2599999999999998</v>
      </c>
      <c r="F109" s="14"/>
      <c r="G109" s="14"/>
      <c r="R109" s="30" t="s">
        <v>14</v>
      </c>
      <c r="S109" s="34">
        <v>2.76</v>
      </c>
      <c r="T109" s="35">
        <f>(S109/S110)*0.00981</f>
        <v>0.57485350318471329</v>
      </c>
      <c r="U109" s="36">
        <v>0.5</v>
      </c>
      <c r="V109" s="35">
        <f>U109/S111</f>
        <v>9.0909090909090912E-2</v>
      </c>
      <c r="W109" s="38">
        <f>T109/V109</f>
        <v>6.3233885350318459</v>
      </c>
      <c r="X109" s="34">
        <v>13.01</v>
      </c>
      <c r="Y109" s="35">
        <f>(X109/X110)*0.00981</f>
        <v>2.7097261146496812</v>
      </c>
      <c r="Z109" s="36">
        <v>0.5</v>
      </c>
      <c r="AA109" s="35">
        <f>Z109/X111</f>
        <v>0.1111111111111111</v>
      </c>
      <c r="AB109" s="38">
        <f>Y109/AA109</f>
        <v>24.387535031847133</v>
      </c>
      <c r="AC109" s="34">
        <v>5.17</v>
      </c>
      <c r="AD109" s="35">
        <f>(AC109/AC110)*0.00981</f>
        <v>1.076808917197452</v>
      </c>
      <c r="AE109" s="36">
        <v>0.5</v>
      </c>
      <c r="AF109" s="37">
        <f>AE109/AC111</f>
        <v>0.14285714285714285</v>
      </c>
      <c r="AG109" s="38">
        <f>AD109/AF109</f>
        <v>7.5376624203821638</v>
      </c>
      <c r="AH109" s="34" t="s">
        <v>31</v>
      </c>
      <c r="AI109" s="35"/>
      <c r="AJ109" s="36"/>
      <c r="AK109" s="37"/>
      <c r="AL109" s="38"/>
      <c r="AM109" s="34" t="s">
        <v>31</v>
      </c>
      <c r="AN109" s="35"/>
      <c r="AO109" s="36"/>
      <c r="AP109" s="35"/>
      <c r="AQ109" s="38"/>
    </row>
    <row r="110" spans="1:43" ht="17.25">
      <c r="A110" s="14"/>
      <c r="B110" s="14">
        <v>3.5</v>
      </c>
      <c r="C110" s="14">
        <v>8.3699999999999992</v>
      </c>
      <c r="D110" s="14"/>
      <c r="E110" s="14">
        <v>3.01</v>
      </c>
      <c r="F110" s="14"/>
      <c r="G110" s="14"/>
      <c r="R110" s="29" t="s">
        <v>22</v>
      </c>
      <c r="S110" s="31">
        <v>4.7100000000000003E-2</v>
      </c>
      <c r="X110" s="31">
        <v>4.7100000000000003E-2</v>
      </c>
      <c r="AC110" s="31">
        <v>4.7100000000000003E-2</v>
      </c>
      <c r="AH110" s="31"/>
      <c r="AM110" s="31"/>
    </row>
    <row r="111" spans="1:43">
      <c r="A111" s="14"/>
      <c r="B111" s="14">
        <v>4</v>
      </c>
      <c r="C111" s="14">
        <v>6.57</v>
      </c>
      <c r="D111" s="14"/>
      <c r="E111" s="14">
        <v>8.18</v>
      </c>
      <c r="F111" s="14"/>
      <c r="G111" s="14"/>
      <c r="R111" s="29" t="s">
        <v>23</v>
      </c>
      <c r="S111" s="29">
        <v>5.5</v>
      </c>
      <c r="X111" s="29">
        <v>4.5</v>
      </c>
      <c r="AC111" s="29">
        <v>3.5</v>
      </c>
      <c r="AH111" s="29"/>
      <c r="AM111" s="29"/>
      <c r="AO111" s="40" t="s">
        <v>28</v>
      </c>
      <c r="AP111" s="40"/>
      <c r="AQ111" s="40" t="s">
        <v>38</v>
      </c>
    </row>
    <row r="112" spans="1:43">
      <c r="A112" s="14"/>
      <c r="B112" s="14">
        <v>4.5</v>
      </c>
      <c r="C112" s="14"/>
      <c r="D112" s="14"/>
      <c r="E112" s="14">
        <v>12.86</v>
      </c>
      <c r="F112" s="14"/>
      <c r="G112" s="14"/>
      <c r="R112" s="50" t="s">
        <v>70</v>
      </c>
      <c r="S112" s="40"/>
      <c r="T112" s="40"/>
      <c r="U112" s="40"/>
      <c r="V112" s="40"/>
      <c r="W112" s="40"/>
      <c r="X112" s="40" t="s">
        <v>71</v>
      </c>
      <c r="Y112" s="40"/>
      <c r="Z112" s="40"/>
      <c r="AA112" s="40"/>
      <c r="AB112" s="40"/>
      <c r="AC112" s="40" t="s">
        <v>72</v>
      </c>
    </row>
    <row r="113" spans="1:43">
      <c r="A113" s="14"/>
      <c r="B113" s="14">
        <v>5</v>
      </c>
      <c r="C113" s="14"/>
      <c r="D113" s="20"/>
      <c r="E113" s="14">
        <v>7.66</v>
      </c>
      <c r="F113" s="14"/>
      <c r="G113" s="14"/>
    </row>
    <row r="114" spans="1:43">
      <c r="A114" s="11"/>
      <c r="B114" s="11"/>
      <c r="C114" s="12" t="s">
        <v>3</v>
      </c>
      <c r="D114" s="12" t="s">
        <v>4</v>
      </c>
      <c r="E114" s="12" t="s">
        <v>5</v>
      </c>
      <c r="F114" s="12" t="s">
        <v>6</v>
      </c>
      <c r="G114" s="12" t="s">
        <v>7</v>
      </c>
    </row>
    <row r="115" spans="1:43">
      <c r="A115" s="15" t="s">
        <v>15</v>
      </c>
      <c r="B115" s="15">
        <v>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</row>
    <row r="116" spans="1:43" ht="15.75" thickBot="1">
      <c r="A116" s="26"/>
      <c r="B116" s="15">
        <v>0.5</v>
      </c>
      <c r="C116" s="15">
        <v>4.93</v>
      </c>
      <c r="D116" s="15">
        <v>1.55</v>
      </c>
      <c r="E116" s="15">
        <v>1.43</v>
      </c>
      <c r="F116" s="15">
        <v>3.93</v>
      </c>
      <c r="G116" s="15">
        <v>1.02</v>
      </c>
    </row>
    <row r="117" spans="1:43">
      <c r="A117" s="15"/>
      <c r="B117" s="15">
        <v>1</v>
      </c>
      <c r="C117" s="15">
        <v>11.15</v>
      </c>
      <c r="D117" s="15">
        <v>4.4000000000000004</v>
      </c>
      <c r="E117" s="15">
        <v>3.82</v>
      </c>
      <c r="F117" s="15">
        <v>10.24</v>
      </c>
      <c r="G117" s="15">
        <v>1.63</v>
      </c>
      <c r="R117" s="30" t="s">
        <v>0</v>
      </c>
      <c r="S117" s="57" t="s">
        <v>3</v>
      </c>
      <c r="T117" s="58"/>
      <c r="U117" s="58"/>
      <c r="V117" s="58"/>
      <c r="W117" s="59"/>
      <c r="X117" s="57" t="s">
        <v>4</v>
      </c>
      <c r="Y117" s="58"/>
      <c r="Z117" s="58"/>
      <c r="AA117" s="58"/>
      <c r="AB117" s="59"/>
      <c r="AC117" s="57" t="s">
        <v>5</v>
      </c>
      <c r="AD117" s="58"/>
      <c r="AE117" s="58"/>
      <c r="AF117" s="58"/>
      <c r="AG117" s="59"/>
      <c r="AH117" s="57" t="s">
        <v>6</v>
      </c>
      <c r="AI117" s="58"/>
      <c r="AJ117" s="58"/>
      <c r="AK117" s="58"/>
      <c r="AL117" s="59"/>
      <c r="AM117" s="57" t="s">
        <v>7</v>
      </c>
      <c r="AN117" s="58"/>
      <c r="AO117" s="58"/>
      <c r="AP117" s="58"/>
      <c r="AQ117" s="59"/>
    </row>
    <row r="118" spans="1:43">
      <c r="A118" s="15"/>
      <c r="B118" s="15">
        <v>1.5</v>
      </c>
      <c r="C118" s="15">
        <v>14.95</v>
      </c>
      <c r="D118" s="15">
        <v>10.79</v>
      </c>
      <c r="E118" s="15">
        <v>5.73</v>
      </c>
      <c r="F118" s="15">
        <v>19.07</v>
      </c>
      <c r="G118" s="15">
        <v>1.75</v>
      </c>
      <c r="R118" s="30"/>
      <c r="S118" s="32" t="s">
        <v>24</v>
      </c>
      <c r="T118" s="29" t="s">
        <v>25</v>
      </c>
      <c r="U118" s="39" t="s">
        <v>26</v>
      </c>
      <c r="V118" s="29" t="s">
        <v>27</v>
      </c>
      <c r="W118" s="33" t="s">
        <v>17</v>
      </c>
      <c r="X118" s="32" t="s">
        <v>24</v>
      </c>
      <c r="Y118" s="29" t="s">
        <v>25</v>
      </c>
      <c r="Z118" s="39" t="s">
        <v>26</v>
      </c>
      <c r="AA118" s="29" t="s">
        <v>27</v>
      </c>
      <c r="AB118" s="33" t="s">
        <v>17</v>
      </c>
      <c r="AC118" s="32" t="s">
        <v>24</v>
      </c>
      <c r="AD118" s="29" t="s">
        <v>25</v>
      </c>
      <c r="AE118" s="39" t="s">
        <v>26</v>
      </c>
      <c r="AF118" s="29" t="s">
        <v>27</v>
      </c>
      <c r="AG118" s="33" t="s">
        <v>17</v>
      </c>
      <c r="AH118" s="32" t="s">
        <v>24</v>
      </c>
      <c r="AI118" s="29" t="s">
        <v>25</v>
      </c>
      <c r="AJ118" s="39" t="s">
        <v>26</v>
      </c>
      <c r="AK118" s="29" t="s">
        <v>27</v>
      </c>
      <c r="AL118" s="33" t="s">
        <v>17</v>
      </c>
      <c r="AM118" s="32" t="s">
        <v>24</v>
      </c>
      <c r="AN118" s="29" t="s">
        <v>25</v>
      </c>
      <c r="AO118" s="39" t="s">
        <v>26</v>
      </c>
      <c r="AP118" s="29" t="s">
        <v>27</v>
      </c>
      <c r="AQ118" s="33" t="s">
        <v>17</v>
      </c>
    </row>
    <row r="119" spans="1:43">
      <c r="A119" s="16"/>
      <c r="B119" s="15">
        <v>2</v>
      </c>
      <c r="C119" s="15">
        <v>18.170000000000002</v>
      </c>
      <c r="D119" s="15">
        <v>27</v>
      </c>
      <c r="E119" s="15">
        <v>12.73</v>
      </c>
      <c r="F119" s="15">
        <v>19.149999999999999</v>
      </c>
      <c r="G119" s="15">
        <v>3.48</v>
      </c>
      <c r="R119" s="30"/>
      <c r="S119" s="32" t="s">
        <v>18</v>
      </c>
      <c r="T119" s="29" t="s">
        <v>19</v>
      </c>
      <c r="U119" s="29" t="s">
        <v>20</v>
      </c>
      <c r="V119" s="29"/>
      <c r="W119" s="33" t="s">
        <v>21</v>
      </c>
      <c r="X119" s="32" t="s">
        <v>18</v>
      </c>
      <c r="Y119" s="29" t="s">
        <v>19</v>
      </c>
      <c r="Z119" s="29" t="s">
        <v>20</v>
      </c>
      <c r="AA119" s="29"/>
      <c r="AB119" s="33" t="s">
        <v>21</v>
      </c>
      <c r="AC119" s="32" t="s">
        <v>18</v>
      </c>
      <c r="AD119" s="29" t="s">
        <v>19</v>
      </c>
      <c r="AE119" s="29" t="s">
        <v>20</v>
      </c>
      <c r="AF119" s="29"/>
      <c r="AG119" s="33" t="s">
        <v>21</v>
      </c>
      <c r="AH119" s="32" t="s">
        <v>18</v>
      </c>
      <c r="AI119" s="29" t="s">
        <v>19</v>
      </c>
      <c r="AJ119" s="29" t="s">
        <v>20</v>
      </c>
      <c r="AK119" s="29"/>
      <c r="AL119" s="33" t="s">
        <v>21</v>
      </c>
      <c r="AM119" s="32" t="s">
        <v>18</v>
      </c>
      <c r="AN119" s="29" t="s">
        <v>19</v>
      </c>
      <c r="AO119" s="29" t="s">
        <v>20</v>
      </c>
      <c r="AP119" s="29"/>
      <c r="AQ119" s="33" t="s">
        <v>21</v>
      </c>
    </row>
    <row r="120" spans="1:43" ht="15.75" thickBot="1">
      <c r="A120" s="16"/>
      <c r="B120" s="15">
        <v>2.5</v>
      </c>
      <c r="C120" s="15">
        <v>27.61</v>
      </c>
      <c r="D120" s="15">
        <v>43.99</v>
      </c>
      <c r="E120" s="15">
        <v>18.82</v>
      </c>
      <c r="F120" s="15">
        <v>17.170000000000002</v>
      </c>
      <c r="G120" s="15">
        <v>4.2300000000000004</v>
      </c>
      <c r="R120" s="30" t="s">
        <v>15</v>
      </c>
      <c r="S120" s="34">
        <v>12.89</v>
      </c>
      <c r="T120" s="35">
        <f>(S120/S121)*0.00981</f>
        <v>2.9683309859154932</v>
      </c>
      <c r="U120" s="36">
        <v>0.5</v>
      </c>
      <c r="V120" s="35">
        <f>U120/S122</f>
        <v>0.16666666666666666</v>
      </c>
      <c r="W120" s="38">
        <f>T120/V120</f>
        <v>17.809985915492959</v>
      </c>
      <c r="X120" s="34">
        <v>20.98</v>
      </c>
      <c r="Y120" s="35">
        <f>(X120/X121)*0.00981</f>
        <v>4.8313098591549295</v>
      </c>
      <c r="Z120" s="36">
        <v>0.5</v>
      </c>
      <c r="AA120" s="35">
        <f>Z120/X122</f>
        <v>0.14285714285714285</v>
      </c>
      <c r="AB120" s="38">
        <f>Y120/AA120</f>
        <v>33.819169014084508</v>
      </c>
      <c r="AC120" s="34">
        <v>7</v>
      </c>
      <c r="AD120" s="35">
        <f>(AC120/AC121)*0.00981</f>
        <v>1.6119718309859152</v>
      </c>
      <c r="AE120" s="36">
        <v>0.5</v>
      </c>
      <c r="AF120" s="35">
        <f>AE120/AC122</f>
        <v>0.14285714285714285</v>
      </c>
      <c r="AG120" s="38">
        <f>AD120/AF120</f>
        <v>11.283802816901407</v>
      </c>
      <c r="AH120" s="34">
        <v>8.83</v>
      </c>
      <c r="AI120" s="35">
        <f>(AH120/AH121)*0.00981</f>
        <v>2.033387323943662</v>
      </c>
      <c r="AJ120" s="36">
        <v>0.5</v>
      </c>
      <c r="AK120" s="35">
        <f>AJ120/AH122</f>
        <v>9.0909090909090912E-2</v>
      </c>
      <c r="AL120" s="38">
        <f>AI120/AK120</f>
        <v>22.367260563380281</v>
      </c>
      <c r="AM120" s="34">
        <v>1.73</v>
      </c>
      <c r="AN120" s="35">
        <f>(AM120/AM121)*0.00981</f>
        <v>0.398387323943662</v>
      </c>
      <c r="AO120" s="36">
        <v>0.5</v>
      </c>
      <c r="AP120" s="35">
        <f>AO120/AM122</f>
        <v>5.8823529411764705E-2</v>
      </c>
      <c r="AQ120" s="38">
        <f>AN120/AP120</f>
        <v>6.7725845070422537</v>
      </c>
    </row>
    <row r="121" spans="1:43" ht="17.25">
      <c r="A121" s="16"/>
      <c r="B121" s="15">
        <v>3</v>
      </c>
      <c r="C121" s="15">
        <v>40.5</v>
      </c>
      <c r="D121" s="15">
        <v>64.97</v>
      </c>
      <c r="E121" s="15">
        <v>23.06</v>
      </c>
      <c r="F121" s="15"/>
      <c r="G121" s="15">
        <v>5.31</v>
      </c>
      <c r="R121" s="29" t="s">
        <v>22</v>
      </c>
      <c r="S121" s="31">
        <v>4.2599999999999999E-2</v>
      </c>
      <c r="X121" s="31">
        <v>4.2599999999999999E-2</v>
      </c>
      <c r="AC121" s="31">
        <v>4.2599999999999999E-2</v>
      </c>
      <c r="AH121" s="31">
        <v>4.2599999999999999E-2</v>
      </c>
      <c r="AM121" s="31">
        <v>4.2599999999999999E-2</v>
      </c>
    </row>
    <row r="122" spans="1:43">
      <c r="A122" s="16"/>
      <c r="B122" s="15">
        <v>3.5</v>
      </c>
      <c r="C122" s="15">
        <v>33.75</v>
      </c>
      <c r="D122" s="15">
        <v>81.99</v>
      </c>
      <c r="E122" s="15">
        <v>16.05</v>
      </c>
      <c r="F122" s="15"/>
      <c r="G122" s="15">
        <v>5.84</v>
      </c>
      <c r="R122" s="29" t="s">
        <v>23</v>
      </c>
      <c r="S122" s="29">
        <v>3</v>
      </c>
      <c r="X122" s="29">
        <v>3.5</v>
      </c>
      <c r="AC122" s="29">
        <v>3.5</v>
      </c>
      <c r="AH122" s="29">
        <v>5.5</v>
      </c>
      <c r="AM122" s="29">
        <v>8.5</v>
      </c>
      <c r="AO122" s="40" t="s">
        <v>28</v>
      </c>
      <c r="AP122" s="40"/>
      <c r="AQ122" s="40" t="s">
        <v>39</v>
      </c>
    </row>
    <row r="123" spans="1:43">
      <c r="R123" s="50" t="s">
        <v>73</v>
      </c>
      <c r="S123" s="40"/>
      <c r="T123" s="40"/>
      <c r="U123" s="40"/>
      <c r="V123" s="40"/>
      <c r="W123" s="40"/>
      <c r="X123" s="40" t="s">
        <v>55</v>
      </c>
      <c r="Y123" s="40"/>
      <c r="Z123" s="40"/>
      <c r="AA123" s="40"/>
      <c r="AB123" s="40"/>
      <c r="AC123" s="40" t="s">
        <v>72</v>
      </c>
      <c r="AD123" s="40"/>
      <c r="AE123" s="40"/>
      <c r="AF123" s="40"/>
      <c r="AG123" s="40"/>
      <c r="AH123" s="40" t="s">
        <v>74</v>
      </c>
      <c r="AI123" s="40"/>
      <c r="AJ123" s="40"/>
      <c r="AK123" s="40"/>
      <c r="AL123" s="40"/>
      <c r="AM123" s="40" t="s">
        <v>75</v>
      </c>
    </row>
  </sheetData>
  <mergeCells count="46">
    <mergeCell ref="C4:G4"/>
    <mergeCell ref="S6:W6"/>
    <mergeCell ref="AM6:AQ6"/>
    <mergeCell ref="AH6:AL6"/>
    <mergeCell ref="AC6:AG6"/>
    <mergeCell ref="X6:AB6"/>
    <mergeCell ref="S19:W19"/>
    <mergeCell ref="X19:AB19"/>
    <mergeCell ref="AC19:AG19"/>
    <mergeCell ref="AH19:AL19"/>
    <mergeCell ref="AM19:AQ19"/>
    <mergeCell ref="S32:W32"/>
    <mergeCell ref="X32:AB32"/>
    <mergeCell ref="AC32:AG32"/>
    <mergeCell ref="AH32:AL32"/>
    <mergeCell ref="AM32:AQ32"/>
    <mergeCell ref="S49:W49"/>
    <mergeCell ref="X49:AB49"/>
    <mergeCell ref="AC49:AG49"/>
    <mergeCell ref="AH49:AL49"/>
    <mergeCell ref="AM49:AQ49"/>
    <mergeCell ref="S61:W61"/>
    <mergeCell ref="X61:AB61"/>
    <mergeCell ref="AC61:AG61"/>
    <mergeCell ref="AH61:AL61"/>
    <mergeCell ref="AM61:AQ61"/>
    <mergeCell ref="S75:W75"/>
    <mergeCell ref="X75:AB75"/>
    <mergeCell ref="AC75:AG75"/>
    <mergeCell ref="AH75:AL75"/>
    <mergeCell ref="AM75:AQ75"/>
    <mergeCell ref="S91:W91"/>
    <mergeCell ref="X91:AB91"/>
    <mergeCell ref="AC91:AG91"/>
    <mergeCell ref="AH91:AL91"/>
    <mergeCell ref="AM91:AQ91"/>
    <mergeCell ref="AM117:AQ117"/>
    <mergeCell ref="S106:W106"/>
    <mergeCell ref="X106:AB106"/>
    <mergeCell ref="AC106:AG106"/>
    <mergeCell ref="AH106:AL106"/>
    <mergeCell ref="AM106:AQ106"/>
    <mergeCell ref="S117:W117"/>
    <mergeCell ref="X117:AB117"/>
    <mergeCell ref="AC117:AG117"/>
    <mergeCell ref="AH117:AL117"/>
  </mergeCells>
  <pageMargins left="0.7" right="0.7" top="0.75" bottom="0.75" header="0.3" footer="0.3"/>
  <pageSetup orientation="portrait" r:id="rId1"/>
  <rowBreaks count="1" manualBreakCount="1">
    <brk id="2" max="16383" man="1"/>
  </rowBreaks>
  <colBreaks count="1" manualBreakCount="1">
    <brk id="16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dcterms:created xsi:type="dcterms:W3CDTF">2011-08-22T10:55:45Z</dcterms:created>
  <dcterms:modified xsi:type="dcterms:W3CDTF">2014-11-26T09:36:56Z</dcterms:modified>
</cp:coreProperties>
</file>